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https://etsu365-my.sharepoint.com/personal/petersene_etsu_edu/Documents/ETSU/Lab/Manuscripts/2024/Salicylic acid/Figures/"/>
    </mc:Choice>
  </mc:AlternateContent>
  <xr:revisionPtr revIDLastSave="86" documentId="14_{72D76BB3-D25B-4558-B642-562643E1B5F0}" xr6:coauthVersionLast="47" xr6:coauthVersionMax="47" xr10:uidLastSave="{910C2C86-106D-41D6-AF2C-FE3D75122B31}"/>
  <bookViews>
    <workbookView xWindow="14400" yWindow="0" windowWidth="14400" windowHeight="15600" activeTab="1" xr2:uid="{73FC5BB2-1084-438D-B29F-E2AC6A17959E}"/>
  </bookViews>
  <sheets>
    <sheet name="Protocol Details" sheetId="10" r:id="rId1"/>
    <sheet name="Supplemental Table 1" sheetId="6" r:id="rId2"/>
    <sheet name="Supplemental Table 2" sheetId="1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91" i="11" l="1"/>
  <c r="O290" i="11"/>
  <c r="O289" i="11"/>
  <c r="O288" i="11"/>
  <c r="O287" i="11"/>
  <c r="O286" i="11"/>
  <c r="O285" i="11"/>
  <c r="O284" i="11"/>
  <c r="O283" i="11"/>
  <c r="O282" i="11"/>
  <c r="O281" i="11"/>
  <c r="O280" i="11"/>
  <c r="O279" i="11"/>
  <c r="O278" i="11"/>
  <c r="O277" i="11"/>
  <c r="O276" i="11"/>
  <c r="O275" i="11"/>
  <c r="O274" i="11"/>
  <c r="O273" i="11"/>
  <c r="O272" i="11"/>
  <c r="O271" i="11"/>
  <c r="O270" i="11"/>
  <c r="O269" i="11"/>
  <c r="O268" i="11"/>
  <c r="O267" i="11"/>
  <c r="O266" i="11"/>
  <c r="O265" i="11"/>
  <c r="O264" i="11"/>
  <c r="O263" i="11"/>
  <c r="O262" i="11"/>
  <c r="O261" i="11"/>
  <c r="O260" i="11"/>
  <c r="O259" i="11"/>
  <c r="O258" i="11"/>
  <c r="O257" i="11"/>
  <c r="O256" i="11"/>
  <c r="O255" i="11"/>
  <c r="O254" i="11"/>
  <c r="O253" i="11"/>
  <c r="O252" i="11"/>
  <c r="O251" i="11"/>
  <c r="O250" i="11"/>
  <c r="O249" i="11"/>
  <c r="O248" i="11"/>
  <c r="O247" i="11"/>
  <c r="O246" i="11"/>
  <c r="O245" i="11"/>
  <c r="O244" i="11"/>
  <c r="O243" i="11"/>
  <c r="O242" i="11"/>
  <c r="O241" i="11"/>
  <c r="O240" i="11"/>
  <c r="O239" i="11"/>
  <c r="O238" i="11"/>
  <c r="O237" i="11"/>
  <c r="O236" i="11"/>
  <c r="O235" i="11"/>
  <c r="O234" i="11"/>
  <c r="O233" i="11"/>
  <c r="O232" i="11"/>
  <c r="O231" i="11"/>
  <c r="O230" i="11"/>
  <c r="O229" i="11"/>
  <c r="O228" i="11"/>
  <c r="O227" i="11"/>
  <c r="O226" i="11"/>
  <c r="O225" i="11"/>
  <c r="O224" i="11"/>
  <c r="O223" i="11"/>
  <c r="O222" i="11"/>
  <c r="O221" i="11"/>
  <c r="O220" i="11"/>
  <c r="O219" i="11"/>
  <c r="O218" i="11"/>
  <c r="O217" i="11"/>
  <c r="O216" i="11"/>
  <c r="O215" i="11"/>
  <c r="O214" i="11"/>
  <c r="O213" i="11"/>
  <c r="O212" i="11"/>
  <c r="O211" i="11"/>
  <c r="O210" i="11"/>
  <c r="O209" i="11"/>
  <c r="O208" i="11"/>
  <c r="O207" i="11"/>
  <c r="O206" i="11"/>
  <c r="O205" i="11"/>
  <c r="O204" i="11"/>
  <c r="O203" i="11"/>
  <c r="O202" i="11"/>
  <c r="O201" i="11"/>
  <c r="O200" i="11"/>
  <c r="O199" i="11"/>
  <c r="O198" i="11"/>
  <c r="O197" i="11"/>
  <c r="O196" i="11"/>
  <c r="O195" i="11"/>
  <c r="O194" i="11"/>
  <c r="O193" i="11"/>
  <c r="O192" i="11"/>
  <c r="O191" i="11"/>
  <c r="O190" i="11"/>
  <c r="O189" i="11"/>
  <c r="O188" i="11"/>
  <c r="O187" i="11"/>
  <c r="O186" i="11"/>
  <c r="O185" i="11"/>
  <c r="O184" i="11"/>
  <c r="O183" i="11"/>
  <c r="O182" i="11"/>
  <c r="O181" i="11"/>
  <c r="O180" i="11"/>
  <c r="O179" i="11"/>
  <c r="O178" i="11"/>
  <c r="O177" i="11"/>
  <c r="O176" i="11"/>
  <c r="O175" i="11"/>
  <c r="O174" i="11"/>
  <c r="O173" i="11"/>
  <c r="O172" i="11"/>
  <c r="O171" i="11"/>
  <c r="O170" i="11"/>
  <c r="O169" i="11"/>
  <c r="O168" i="11"/>
  <c r="O167" i="11"/>
  <c r="O166" i="11"/>
  <c r="O165" i="11"/>
  <c r="O164" i="11"/>
  <c r="O163" i="11"/>
  <c r="O162" i="11"/>
  <c r="O161" i="11"/>
  <c r="O160" i="11"/>
  <c r="O159" i="11"/>
  <c r="O158" i="11"/>
  <c r="O157" i="11"/>
  <c r="O156" i="11"/>
  <c r="O155" i="11"/>
  <c r="O154" i="11"/>
  <c r="O153" i="11"/>
  <c r="O152" i="11"/>
  <c r="O151" i="11"/>
  <c r="O150" i="11"/>
  <c r="O149" i="11"/>
  <c r="O148" i="11"/>
  <c r="O147" i="11"/>
  <c r="O146" i="11"/>
  <c r="O145" i="11"/>
  <c r="O144" i="11"/>
  <c r="O143" i="11"/>
  <c r="O142" i="11"/>
  <c r="O141" i="11"/>
  <c r="O140" i="11"/>
  <c r="O139" i="11"/>
  <c r="O138" i="11"/>
  <c r="O137" i="11"/>
  <c r="O136" i="11"/>
  <c r="O135" i="11"/>
  <c r="O134" i="11"/>
  <c r="O133" i="11"/>
  <c r="O132" i="11"/>
  <c r="O131" i="11"/>
  <c r="O130" i="11"/>
  <c r="O129" i="11"/>
  <c r="O128" i="11"/>
  <c r="O127" i="11"/>
  <c r="O126" i="11"/>
  <c r="O125" i="11"/>
  <c r="O124" i="11"/>
  <c r="O123" i="11"/>
  <c r="O122" i="11"/>
  <c r="O121" i="11"/>
  <c r="O120" i="11"/>
  <c r="O119" i="11"/>
  <c r="O118" i="11"/>
  <c r="O117" i="11"/>
  <c r="O116" i="11"/>
  <c r="O115" i="11"/>
  <c r="O114" i="11"/>
  <c r="O113" i="11"/>
  <c r="O112" i="11"/>
  <c r="O111" i="11"/>
  <c r="O110" i="11"/>
  <c r="O109" i="11"/>
  <c r="O108" i="11"/>
  <c r="O107" i="11"/>
  <c r="O106" i="11"/>
  <c r="O105" i="11"/>
  <c r="O104" i="11"/>
  <c r="O103" i="11"/>
  <c r="O102" i="11"/>
  <c r="O101" i="11"/>
  <c r="O100" i="11"/>
  <c r="O99" i="11"/>
  <c r="O98" i="11"/>
  <c r="O97" i="11"/>
  <c r="O96" i="11"/>
  <c r="O95" i="11"/>
  <c r="O94" i="11"/>
  <c r="O93" i="11"/>
  <c r="O92" i="11"/>
  <c r="O91" i="11"/>
  <c r="O90" i="11"/>
  <c r="O89" i="11"/>
  <c r="O88" i="11"/>
  <c r="O87" i="11"/>
  <c r="O86" i="11"/>
  <c r="O85" i="11"/>
  <c r="O84" i="11"/>
  <c r="O83" i="11"/>
  <c r="O82" i="11"/>
  <c r="O81" i="11"/>
  <c r="O80" i="11"/>
  <c r="O79" i="11"/>
  <c r="O78" i="11"/>
  <c r="O77" i="11"/>
  <c r="O76" i="11"/>
  <c r="O75" i="11"/>
  <c r="O74" i="11"/>
  <c r="O73" i="11"/>
  <c r="O72" i="11"/>
  <c r="O71" i="11"/>
  <c r="O70" i="11"/>
  <c r="O69" i="11"/>
  <c r="O68" i="11"/>
  <c r="O67" i="11"/>
  <c r="O66" i="11"/>
  <c r="O65" i="11"/>
  <c r="O64" i="11"/>
  <c r="O63" i="11"/>
  <c r="O62" i="11"/>
  <c r="O61" i="11"/>
  <c r="O60" i="11"/>
  <c r="O59" i="11"/>
  <c r="O58" i="11"/>
  <c r="O57" i="11"/>
  <c r="O56" i="11"/>
  <c r="O55" i="11"/>
  <c r="O54" i="11"/>
  <c r="O53" i="11"/>
  <c r="O52" i="11"/>
  <c r="O51" i="11"/>
  <c r="O50" i="11"/>
  <c r="O49" i="11"/>
  <c r="O48" i="11"/>
  <c r="O47" i="11"/>
  <c r="O46" i="11"/>
  <c r="O45" i="11"/>
  <c r="O44" i="11"/>
  <c r="O43" i="11"/>
  <c r="O42" i="11"/>
  <c r="O41" i="11"/>
  <c r="O40" i="11"/>
  <c r="O39" i="11"/>
  <c r="O38" i="11"/>
  <c r="O37" i="11"/>
  <c r="O36" i="11"/>
  <c r="O35" i="11"/>
  <c r="O34" i="11"/>
  <c r="O33" i="11"/>
  <c r="O32" i="11"/>
  <c r="O31" i="11"/>
  <c r="O30" i="11"/>
  <c r="O29" i="11"/>
  <c r="O28" i="11"/>
  <c r="O27" i="11"/>
  <c r="O26" i="11"/>
  <c r="O25" i="11"/>
  <c r="O24" i="11"/>
  <c r="O23" i="11"/>
  <c r="O22" i="11"/>
  <c r="O21" i="11"/>
  <c r="O20" i="11"/>
  <c r="O19" i="11"/>
  <c r="O18" i="11"/>
  <c r="O17" i="11"/>
  <c r="O16" i="11"/>
  <c r="O15" i="11"/>
  <c r="O14" i="11"/>
  <c r="O13" i="11"/>
  <c r="O12" i="11"/>
  <c r="O11" i="11"/>
  <c r="O10" i="11"/>
  <c r="O9" i="11"/>
  <c r="O8" i="11"/>
  <c r="O7" i="11"/>
  <c r="O6" i="11"/>
  <c r="O5" i="11"/>
  <c r="O4" i="11"/>
  <c r="J197" i="6" l="1"/>
  <c r="J198" i="6"/>
  <c r="J199" i="6"/>
  <c r="J200" i="6"/>
  <c r="J201" i="6"/>
  <c r="J202" i="6"/>
  <c r="J203" i="6"/>
  <c r="J204" i="6"/>
  <c r="J205" i="6"/>
  <c r="J206" i="6"/>
  <c r="J207" i="6"/>
  <c r="J208" i="6"/>
  <c r="J209" i="6"/>
  <c r="J210" i="6"/>
  <c r="J211" i="6"/>
  <c r="J212" i="6"/>
  <c r="J213" i="6"/>
  <c r="J214" i="6"/>
  <c r="J215" i="6"/>
  <c r="J216" i="6"/>
  <c r="J217" i="6"/>
  <c r="J218" i="6"/>
  <c r="J219" i="6"/>
  <c r="J220" i="6"/>
  <c r="J221" i="6"/>
  <c r="J222" i="6"/>
  <c r="J223" i="6"/>
  <c r="J224" i="6"/>
  <c r="J225" i="6"/>
  <c r="J226" i="6"/>
  <c r="J227" i="6"/>
  <c r="J228" i="6"/>
  <c r="J229" i="6"/>
  <c r="J230" i="6"/>
  <c r="J231" i="6"/>
  <c r="J232" i="6"/>
  <c r="J233" i="6"/>
  <c r="J234" i="6"/>
  <c r="J235" i="6"/>
  <c r="J236" i="6"/>
  <c r="J237" i="6"/>
  <c r="J238" i="6"/>
  <c r="J239" i="6"/>
  <c r="J240" i="6"/>
  <c r="J241" i="6"/>
  <c r="J242" i="6"/>
  <c r="J243" i="6"/>
  <c r="J244" i="6"/>
  <c r="J245" i="6"/>
  <c r="J246" i="6"/>
  <c r="J247" i="6"/>
  <c r="J248" i="6"/>
  <c r="J249" i="6"/>
  <c r="J250" i="6"/>
  <c r="J251" i="6"/>
  <c r="J252" i="6"/>
  <c r="J253" i="6"/>
  <c r="J254" i="6"/>
  <c r="J255" i="6"/>
  <c r="J256" i="6"/>
  <c r="J257" i="6"/>
  <c r="J258" i="6"/>
  <c r="J259" i="6"/>
  <c r="J260" i="6"/>
  <c r="J261" i="6"/>
  <c r="J262" i="6"/>
  <c r="J263" i="6"/>
  <c r="J264" i="6"/>
  <c r="J265" i="6"/>
  <c r="J266" i="6"/>
  <c r="J267" i="6"/>
  <c r="J268" i="6"/>
  <c r="J269" i="6"/>
  <c r="J270" i="6"/>
  <c r="J271" i="6"/>
  <c r="J272" i="6"/>
  <c r="J273" i="6"/>
  <c r="J274" i="6"/>
  <c r="J275" i="6"/>
  <c r="J276" i="6"/>
  <c r="J277" i="6"/>
  <c r="J278" i="6"/>
  <c r="J279" i="6"/>
  <c r="J280" i="6"/>
  <c r="J281" i="6"/>
  <c r="J282" i="6"/>
  <c r="J283" i="6"/>
  <c r="J284" i="6"/>
  <c r="J285" i="6"/>
  <c r="J286" i="6"/>
  <c r="J287" i="6"/>
  <c r="J288" i="6"/>
  <c r="J289" i="6"/>
  <c r="J290" i="6"/>
  <c r="J291" i="6"/>
  <c r="J196" i="6"/>
  <c r="J101" i="6"/>
  <c r="J102" i="6"/>
  <c r="J103" i="6"/>
  <c r="J104" i="6"/>
  <c r="J105" i="6"/>
  <c r="J106" i="6"/>
  <c r="J107" i="6"/>
  <c r="J108" i="6"/>
  <c r="J109" i="6"/>
  <c r="J110" i="6"/>
  <c r="J111" i="6"/>
  <c r="J112" i="6"/>
  <c r="J113" i="6"/>
  <c r="J114" i="6"/>
  <c r="J115" i="6"/>
  <c r="J116" i="6"/>
  <c r="J117" i="6"/>
  <c r="J118" i="6"/>
  <c r="J119" i="6"/>
  <c r="J120" i="6"/>
  <c r="J121" i="6"/>
  <c r="J122" i="6"/>
  <c r="J123" i="6"/>
  <c r="J124" i="6"/>
  <c r="J125" i="6"/>
  <c r="J126" i="6"/>
  <c r="J127" i="6"/>
  <c r="J128" i="6"/>
  <c r="J129" i="6"/>
  <c r="J130" i="6"/>
  <c r="J131" i="6"/>
  <c r="J132" i="6"/>
  <c r="J133" i="6"/>
  <c r="J134" i="6"/>
  <c r="J135" i="6"/>
  <c r="J136" i="6"/>
  <c r="J137" i="6"/>
  <c r="J138" i="6"/>
  <c r="J139" i="6"/>
  <c r="J140" i="6"/>
  <c r="J141" i="6"/>
  <c r="J142" i="6"/>
  <c r="J143" i="6"/>
  <c r="J144" i="6"/>
  <c r="J145" i="6"/>
  <c r="J146" i="6"/>
  <c r="J147" i="6"/>
  <c r="J148" i="6"/>
  <c r="J149" i="6"/>
  <c r="J150" i="6"/>
  <c r="J151" i="6"/>
  <c r="J152" i="6"/>
  <c r="J153" i="6"/>
  <c r="J154" i="6"/>
  <c r="J155" i="6"/>
  <c r="J156" i="6"/>
  <c r="J157" i="6"/>
  <c r="J158" i="6"/>
  <c r="J159" i="6"/>
  <c r="J160" i="6"/>
  <c r="J161" i="6"/>
  <c r="J162" i="6"/>
  <c r="J163" i="6"/>
  <c r="J164" i="6"/>
  <c r="J165" i="6"/>
  <c r="J166" i="6"/>
  <c r="J167" i="6"/>
  <c r="J168" i="6"/>
  <c r="J169" i="6"/>
  <c r="J170" i="6"/>
  <c r="J171" i="6"/>
  <c r="J172" i="6"/>
  <c r="J173" i="6"/>
  <c r="J174" i="6"/>
  <c r="J175" i="6"/>
  <c r="J176" i="6"/>
  <c r="J177" i="6"/>
  <c r="J178" i="6"/>
  <c r="J179" i="6"/>
  <c r="J180" i="6"/>
  <c r="J181" i="6"/>
  <c r="J182" i="6"/>
  <c r="J183" i="6"/>
  <c r="J184" i="6"/>
  <c r="J185" i="6"/>
  <c r="J186" i="6"/>
  <c r="J187" i="6"/>
  <c r="J188" i="6"/>
  <c r="J189" i="6"/>
  <c r="J190" i="6"/>
  <c r="J191" i="6"/>
  <c r="J192" i="6"/>
  <c r="J193" i="6"/>
  <c r="J194" i="6"/>
  <c r="J195" i="6"/>
  <c r="J100"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98" i="6"/>
  <c r="J99" i="6"/>
  <c r="J4" i="6"/>
</calcChain>
</file>

<file path=xl/sharedStrings.xml><?xml version="1.0" encoding="utf-8"?>
<sst xmlns="http://schemas.openxmlformats.org/spreadsheetml/2006/main" count="4642" uniqueCount="375">
  <si>
    <t>Well</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1</t>
  </si>
  <si>
    <t>H2</t>
  </si>
  <si>
    <t>H3</t>
  </si>
  <si>
    <t>H4</t>
  </si>
  <si>
    <t>H5</t>
  </si>
  <si>
    <t>H6</t>
  </si>
  <si>
    <t>H7</t>
  </si>
  <si>
    <t>H8</t>
  </si>
  <si>
    <t>H9</t>
  </si>
  <si>
    <t>H10</t>
  </si>
  <si>
    <t>H11</t>
  </si>
  <si>
    <t>H12</t>
  </si>
  <si>
    <t>Negative Control</t>
  </si>
  <si>
    <t>L-Arabinose</t>
  </si>
  <si>
    <t>N-Acetyl-D-Glucosamine</t>
  </si>
  <si>
    <t>D-Saccharic Acid</t>
  </si>
  <si>
    <t>Succinic Acid</t>
  </si>
  <si>
    <t>D-Galactose</t>
  </si>
  <si>
    <t>L-Aspartic Acid</t>
  </si>
  <si>
    <t>L-Proline</t>
  </si>
  <si>
    <t>D-Alanine</t>
  </si>
  <si>
    <t>D-Trehalose</t>
  </si>
  <si>
    <t>D-Mannose</t>
  </si>
  <si>
    <t>Dulcitol</t>
  </si>
  <si>
    <t>D-Serine</t>
  </si>
  <si>
    <t>D-Sorbitol</t>
  </si>
  <si>
    <t>Glycerol</t>
  </si>
  <si>
    <t>L-Fucose</t>
  </si>
  <si>
    <t>D-Glucuronic Acid</t>
  </si>
  <si>
    <t>D-Gluconic Acid</t>
  </si>
  <si>
    <t>D,L-a-Glycerol-Phosphate</t>
  </si>
  <si>
    <t>D-Xylose</t>
  </si>
  <si>
    <t>L-Lactic Acid</t>
  </si>
  <si>
    <t>Formic Acid</t>
  </si>
  <si>
    <t>D-Mannitol</t>
  </si>
  <si>
    <t>L-Glutamic Acid</t>
  </si>
  <si>
    <t>D-Glucose-6-Phosphate</t>
  </si>
  <si>
    <t>D-Galactonic Acid-y-Lactone</t>
  </si>
  <si>
    <t>D,L-Malic Acid</t>
  </si>
  <si>
    <t>D-Ribose</t>
  </si>
  <si>
    <t>Tween 20</t>
  </si>
  <si>
    <t>L-Rhamnose</t>
  </si>
  <si>
    <t>D-Fructose</t>
  </si>
  <si>
    <t>Acetic Acid</t>
  </si>
  <si>
    <t>a-D-Glucose</t>
  </si>
  <si>
    <t>Maltose</t>
  </si>
  <si>
    <t>D-Melibiose</t>
  </si>
  <si>
    <t>Thymidine</t>
  </si>
  <si>
    <t>L-Asparagine</t>
  </si>
  <si>
    <t>D-Aspartic Acid</t>
  </si>
  <si>
    <t>D-Glucosaminic Acid</t>
  </si>
  <si>
    <t>1,2-Propanediol</t>
  </si>
  <si>
    <t>Tween 40</t>
  </si>
  <si>
    <t>a-Keto-Glutaric Acid</t>
  </si>
  <si>
    <t>a-Keto-Butyric Acid</t>
  </si>
  <si>
    <t>a-Methyl-D-Galactoside</t>
  </si>
  <si>
    <t>a-D-Lactose</t>
  </si>
  <si>
    <t>Lactulose</t>
  </si>
  <si>
    <t>Sucrose</t>
  </si>
  <si>
    <t>Uridine</t>
  </si>
  <si>
    <t>L-Glutamine</t>
  </si>
  <si>
    <t>m-Tartaric Acid</t>
  </si>
  <si>
    <t>D-Glucose-1-Phosphate</t>
  </si>
  <si>
    <t>D-Fructose-6-Phosphate</t>
  </si>
  <si>
    <t>Tween 80</t>
  </si>
  <si>
    <t>a-Hydroxy Glutaric Acid-y-Lactone</t>
  </si>
  <si>
    <t>a-Hydroxy Butyric Acid</t>
  </si>
  <si>
    <t>B-Methyl-D-Glucoside</t>
  </si>
  <si>
    <t>Adonitol</t>
  </si>
  <si>
    <t>Maltotriose</t>
  </si>
  <si>
    <t>2-Deoxy Adenosine</t>
  </si>
  <si>
    <t>Adenosine</t>
  </si>
  <si>
    <t>Glycyl-L-Aspartic Acid</t>
  </si>
  <si>
    <t>Citric Acid</t>
  </si>
  <si>
    <t>myo-Inositol</t>
  </si>
  <si>
    <t>D-Threonine</t>
  </si>
  <si>
    <t>Fumaric Acid</t>
  </si>
  <si>
    <t>Bromo Succinic Acid</t>
  </si>
  <si>
    <t>Propionic Acid</t>
  </si>
  <si>
    <t>Mucic Acid</t>
  </si>
  <si>
    <t>Glycolic Acid</t>
  </si>
  <si>
    <t>Glyoxylic Acid</t>
  </si>
  <si>
    <t>D-Cellobiose</t>
  </si>
  <si>
    <t>Inosine</t>
  </si>
  <si>
    <t>Glycyl-L-Glutamic Acid</t>
  </si>
  <si>
    <t>Tricarballylic Acid</t>
  </si>
  <si>
    <t>L-Serine</t>
  </si>
  <si>
    <t>L-Threonine</t>
  </si>
  <si>
    <t>L-Alanine</t>
  </si>
  <si>
    <t>L-Alanyl-Glycine</t>
  </si>
  <si>
    <t>Acetoacetic Acid</t>
  </si>
  <si>
    <t>N-Acetyl-B-D-Mannosamine</t>
  </si>
  <si>
    <t>Mono Methyl Succinate</t>
  </si>
  <si>
    <t>Methyl Pyruvate</t>
  </si>
  <si>
    <t>D-Malic Acid</t>
  </si>
  <si>
    <t>L-Malic Acid</t>
  </si>
  <si>
    <t>Glycyl-L-Proline</t>
  </si>
  <si>
    <t>p-Hydroxy Phenyl Acetic Acid</t>
  </si>
  <si>
    <t>m-Hydroxy Phenyl Acetic Acid</t>
  </si>
  <si>
    <t>Tyramine</t>
  </si>
  <si>
    <t>D-Psicose</t>
  </si>
  <si>
    <t>L-Lyxose</t>
  </si>
  <si>
    <t>Glucuronamide</t>
  </si>
  <si>
    <t>Pyruvic Acid</t>
  </si>
  <si>
    <t>L-Galactonic Acid-y-Lactone</t>
  </si>
  <si>
    <t>D-Galacturonic Acid</t>
  </si>
  <si>
    <t>Phenylethyl-amine</t>
  </si>
  <si>
    <t>2-Aminoethanol</t>
  </si>
  <si>
    <t>Chondroitin Sulfate C</t>
  </si>
  <si>
    <t>a-Cyclodextrin</t>
  </si>
  <si>
    <t>b-Cyclodextrin</t>
  </si>
  <si>
    <t>y-Cyclodextrin</t>
  </si>
  <si>
    <t>Dextrin</t>
  </si>
  <si>
    <t>Gelatin</t>
  </si>
  <si>
    <t>Glycogen</t>
  </si>
  <si>
    <t>Inulin</t>
  </si>
  <si>
    <t>Laminarin</t>
  </si>
  <si>
    <t>Mannan</t>
  </si>
  <si>
    <t>Pectin</t>
  </si>
  <si>
    <t>N-Acetyl-D-Galactosamine</t>
  </si>
  <si>
    <t>N-Acetyl-Neuraminic Acid</t>
  </si>
  <si>
    <t>b-D-Allose</t>
  </si>
  <si>
    <t>Amygdalin</t>
  </si>
  <si>
    <t>D-Arabinose</t>
  </si>
  <si>
    <t>D-Arabitol</t>
  </si>
  <si>
    <t>L-Arabitol</t>
  </si>
  <si>
    <t>Arbutin</t>
  </si>
  <si>
    <t>2-Deoxy-D-Ribose</t>
  </si>
  <si>
    <t>i-Erythritol</t>
  </si>
  <si>
    <t>D-Fucose</t>
  </si>
  <si>
    <t>3-0-b-D-Galactopyranosyl-D-Arabinose</t>
  </si>
  <si>
    <t>Gentiobiose</t>
  </si>
  <si>
    <t>L-Glucose</t>
  </si>
  <si>
    <t>Lactitol</t>
  </si>
  <si>
    <t>D-Melezitose</t>
  </si>
  <si>
    <t>Maltitol</t>
  </si>
  <si>
    <t>a-Methyl-D-Glucoside</t>
  </si>
  <si>
    <t>b-Methyl-D-Glucoside</t>
  </si>
  <si>
    <t>3-Methyl Glucose</t>
  </si>
  <si>
    <t>b-Methyl-D-Glucurnonic Acid</t>
  </si>
  <si>
    <t>a-Methyl-D-Mannoside</t>
  </si>
  <si>
    <t>b-Methyl-D-Xyloside</t>
  </si>
  <si>
    <t>Palatinose</t>
  </si>
  <si>
    <t>D-Raffinose</t>
  </si>
  <si>
    <t>Salicin</t>
  </si>
  <si>
    <t>Sedoheptulosan</t>
  </si>
  <si>
    <t>L-Sorbose</t>
  </si>
  <si>
    <t>Stachyose</t>
  </si>
  <si>
    <t>D-Tagatose</t>
  </si>
  <si>
    <t>Turanose</t>
  </si>
  <si>
    <t>Xylitol</t>
  </si>
  <si>
    <t>N-Acetyl-D-Glucosaminitol</t>
  </si>
  <si>
    <t>y-Amino Butyric Acid</t>
  </si>
  <si>
    <t>s-Amino Valeric Acid</t>
  </si>
  <si>
    <t>Butyric Acid</t>
  </si>
  <si>
    <t>Capric Acid</t>
  </si>
  <si>
    <t>Caproic Acid</t>
  </si>
  <si>
    <t>Citraconic Acid</t>
  </si>
  <si>
    <t>Citramalic Acid</t>
  </si>
  <si>
    <t>D-Glucosamine</t>
  </si>
  <si>
    <t>2-Hydroxy Benzoic Acid (Salicylic Acid)</t>
  </si>
  <si>
    <t>4-Hydroxy Benzoic Acid</t>
  </si>
  <si>
    <t>b-Hydroxy Butyric Acid</t>
  </si>
  <si>
    <t>a-Keto-Valeric Acid</t>
  </si>
  <si>
    <t>Itaconic Acid</t>
  </si>
  <si>
    <t>5-Keto-D-Gluconic Acid</t>
  </si>
  <si>
    <t>D-Lactic Acid Methyl Ester</t>
  </si>
  <si>
    <t>Malonic Acid</t>
  </si>
  <si>
    <t>Melibionic Acid</t>
  </si>
  <si>
    <t>Oxalic Acid</t>
  </si>
  <si>
    <t>Oxalomalic Acid</t>
  </si>
  <si>
    <t>Quinic Acid</t>
  </si>
  <si>
    <t>D-Ribono-1,4-Lactone</t>
  </si>
  <si>
    <t>Sebacic Acid</t>
  </si>
  <si>
    <t>Sorbic Acid</t>
  </si>
  <si>
    <t>Succinamic Acid</t>
  </si>
  <si>
    <t>D-Tartaric Acid</t>
  </si>
  <si>
    <t>L-Tartaric Acid</t>
  </si>
  <si>
    <t>Acetamide</t>
  </si>
  <si>
    <t>L-Alaninamide</t>
  </si>
  <si>
    <t>N-Acetyl-L-Gluatmic Acid</t>
  </si>
  <si>
    <t>L-Arginine</t>
  </si>
  <si>
    <t>Glycine</t>
  </si>
  <si>
    <t>L-Histidine</t>
  </si>
  <si>
    <t>L-Homoserine</t>
  </si>
  <si>
    <t>Hydroxy-L-Proline</t>
  </si>
  <si>
    <t>L-Isoleucine</t>
  </si>
  <si>
    <t>L-Leucine</t>
  </si>
  <si>
    <t>L-Lysine</t>
  </si>
  <si>
    <t>L-Methionine</t>
  </si>
  <si>
    <t>L-Ornithine</t>
  </si>
  <si>
    <t>L-Phenylalanine</t>
  </si>
  <si>
    <t>L-Pyroglutamic Acid</t>
  </si>
  <si>
    <t>L-Valine</t>
  </si>
  <si>
    <t>D,L-Carnitine</t>
  </si>
  <si>
    <t>Sec-Butylamine</t>
  </si>
  <si>
    <t>D,L-Octopamine</t>
  </si>
  <si>
    <t>Putrescine</t>
  </si>
  <si>
    <t>Dihydroxy Acetone</t>
  </si>
  <si>
    <t>2,3-Butanediol</t>
  </si>
  <si>
    <t>2,3-Butanedione</t>
  </si>
  <si>
    <t>3-Hydroxy-2-Butanone</t>
  </si>
  <si>
    <t>Ammonia</t>
  </si>
  <si>
    <t>Nitrite</t>
  </si>
  <si>
    <t>Nitrate</t>
  </si>
  <si>
    <t>Urea</t>
  </si>
  <si>
    <t>Biuret</t>
  </si>
  <si>
    <t>L-Cysteine</t>
  </si>
  <si>
    <t>L-Tryptophan</t>
  </si>
  <si>
    <t>L-Tyrosine</t>
  </si>
  <si>
    <t>D-Asparagine</t>
  </si>
  <si>
    <t>D-Glutamic Acid</t>
  </si>
  <si>
    <t>D-Lysine</t>
  </si>
  <si>
    <t>D-Valine</t>
  </si>
  <si>
    <t>L-Citrulline</t>
  </si>
  <si>
    <t>N-Acetyl-L-Glutamic Acid</t>
  </si>
  <si>
    <t>N-Phthaloyl-L-Glutamic Acid</t>
  </si>
  <si>
    <t>Hydroxylamine</t>
  </si>
  <si>
    <t>Methylamine</t>
  </si>
  <si>
    <t>N-Amylamine</t>
  </si>
  <si>
    <t>N-Butylamine</t>
  </si>
  <si>
    <t>Ethylamine</t>
  </si>
  <si>
    <t>Ethanolamine</t>
  </si>
  <si>
    <t>Ethylenediamine</t>
  </si>
  <si>
    <t>Agmatine</t>
  </si>
  <si>
    <t>Histamine</t>
  </si>
  <si>
    <t>B-Phenylethyl-amine</t>
  </si>
  <si>
    <t>Formamide</t>
  </si>
  <si>
    <t>D,L-Lactamide</t>
  </si>
  <si>
    <t>D-Galactosamine</t>
  </si>
  <si>
    <t>D-Mannosamine</t>
  </si>
  <si>
    <t>N-Acetyl-D-Mannosamine</t>
  </si>
  <si>
    <t>Adenine</t>
  </si>
  <si>
    <t>Cytidine</t>
  </si>
  <si>
    <t>Cytosine</t>
  </si>
  <si>
    <t>Guanine</t>
  </si>
  <si>
    <t>Guanosine</t>
  </si>
  <si>
    <t>Thymine</t>
  </si>
  <si>
    <t>Uracil</t>
  </si>
  <si>
    <t>Xanthine</t>
  </si>
  <si>
    <t>Xanthosine</t>
  </si>
  <si>
    <t>Uric Acid</t>
  </si>
  <si>
    <t>Alloxan</t>
  </si>
  <si>
    <t>Allantoin</t>
  </si>
  <si>
    <t>Parabanic Acid</t>
  </si>
  <si>
    <t>D,L-a-Amino-N-Butyric Acid</t>
  </si>
  <si>
    <t>y-Amino-N-Butyric Acid</t>
  </si>
  <si>
    <t>s-Amino-N-Butryic Acid</t>
  </si>
  <si>
    <t>D,L-a-Amino-Caprylic Acid</t>
  </si>
  <si>
    <t>s-Amino-N-Valeric Acid</t>
  </si>
  <si>
    <t>a-Amino-N-Valeric Acid</t>
  </si>
  <si>
    <t>Ala-Asp</t>
  </si>
  <si>
    <t>Ala-Gln</t>
  </si>
  <si>
    <t>Ala-Glu</t>
  </si>
  <si>
    <t>Ala-Gly</t>
  </si>
  <si>
    <t>Ala-His</t>
  </si>
  <si>
    <t>Ala-Leu</t>
  </si>
  <si>
    <t>Ala-Thr</t>
  </si>
  <si>
    <t>Gly-Asn</t>
  </si>
  <si>
    <t>Gly-Gln</t>
  </si>
  <si>
    <t>Gly-Glu</t>
  </si>
  <si>
    <t>Gly-Met</t>
  </si>
  <si>
    <t>Met-Ala</t>
  </si>
  <si>
    <t>Plate</t>
  </si>
  <si>
    <t>PM1</t>
  </si>
  <si>
    <t>PM2</t>
  </si>
  <si>
    <t>PM3</t>
  </si>
  <si>
    <t>Surface Colonization Inhibition</t>
  </si>
  <si>
    <t>Phenotype Microarray Plate</t>
  </si>
  <si>
    <t>Biomolecule</t>
  </si>
  <si>
    <t>Exp1</t>
  </si>
  <si>
    <t>Exp2</t>
  </si>
  <si>
    <t>Exp3</t>
  </si>
  <si>
    <r>
      <t>Time to 0.5 OD</t>
    </r>
    <r>
      <rPr>
        <u/>
        <vertAlign val="subscript"/>
        <sz val="11"/>
        <color theme="1"/>
        <rFont val="Times New Roman"/>
        <family val="1"/>
      </rPr>
      <t>600</t>
    </r>
    <r>
      <rPr>
        <u/>
        <sz val="11"/>
        <color theme="1"/>
        <rFont val="Times New Roman"/>
        <family val="1"/>
      </rPr>
      <t xml:space="preserve"> (hr)</t>
    </r>
  </si>
  <si>
    <t>ANOVA Significance</t>
  </si>
  <si>
    <t>ns</t>
  </si>
  <si>
    <t>*</t>
  </si>
  <si>
    <t>**</t>
  </si>
  <si>
    <t>***</t>
  </si>
  <si>
    <r>
      <t>Resorted By CFU log</t>
    </r>
    <r>
      <rPr>
        <vertAlign val="subscript"/>
        <sz val="11"/>
        <color theme="1"/>
        <rFont val="Times New Roman"/>
        <family val="1"/>
      </rPr>
      <t>10</t>
    </r>
    <r>
      <rPr>
        <sz val="11"/>
        <color theme="1"/>
        <rFont val="Times New Roman"/>
        <family val="1"/>
      </rPr>
      <t xml:space="preserve"> Change</t>
    </r>
  </si>
  <si>
    <t>Growth Inhibition</t>
  </si>
  <si>
    <t>Normalized Inhibition</t>
  </si>
  <si>
    <t>Resorted By Normalized Inhibition</t>
  </si>
  <si>
    <t>Surface Colonization Survival:</t>
  </si>
  <si>
    <t>Supplemental Table 2:</t>
  </si>
  <si>
    <t>Supplemental Table 1:</t>
  </si>
  <si>
    <r>
      <t>Phenotype Microarray plates were resuspended in 100μL of water per well. 5μL of each nutrient-type biomolecule was mixed with 5μL of 2.0 OD</t>
    </r>
    <r>
      <rPr>
        <vertAlign val="subscript"/>
        <sz val="11"/>
        <color theme="1"/>
        <rFont val="Times New Roman"/>
        <family val="1"/>
      </rPr>
      <t>600</t>
    </r>
    <r>
      <rPr>
        <sz val="11"/>
        <color theme="1"/>
        <rFont val="Times New Roman"/>
        <family val="1"/>
      </rPr>
      <t xml:space="preserve"> washed </t>
    </r>
    <r>
      <rPr>
        <i/>
        <sz val="11"/>
        <color theme="1"/>
        <rFont val="Times New Roman"/>
        <family val="1"/>
      </rPr>
      <t xml:space="preserve">S. </t>
    </r>
    <r>
      <rPr>
        <sz val="11"/>
        <color theme="1"/>
        <rFont val="Times New Roman"/>
        <family val="1"/>
      </rPr>
      <t>Typhimurium in a 96-well plate. Samples were dried for 2-3 hr in a running biosafety cabinet, then incubated at 25°C for 20 hours. 200μL of LB was then added to each well and grown for 18hr within a Biotek HTX Plate Reader with OD</t>
    </r>
    <r>
      <rPr>
        <vertAlign val="subscript"/>
        <sz val="11"/>
        <color theme="1"/>
        <rFont val="Times New Roman"/>
        <family val="1"/>
      </rPr>
      <t>600</t>
    </r>
    <r>
      <rPr>
        <sz val="11"/>
        <color theme="1"/>
        <rFont val="Times New Roman"/>
        <family val="1"/>
      </rPr>
      <t xml:space="preserve"> measurements every 5 minutes following a 30sec orbital shake. Time to OD</t>
    </r>
    <r>
      <rPr>
        <vertAlign val="subscript"/>
        <sz val="11"/>
        <color theme="1"/>
        <rFont val="Times New Roman"/>
        <family val="1"/>
      </rPr>
      <t>600</t>
    </r>
    <r>
      <rPr>
        <sz val="11"/>
        <color theme="1"/>
        <rFont val="Times New Roman"/>
        <family val="1"/>
      </rPr>
      <t>=0.5 was determined for each well, and statistical significance (column I) was determined by Repeated Measures ANOVA with Dunnett’s Multiple Comparison Test against the water-only negative control for the indicated plate (well A1). Samples that had not reached OD</t>
    </r>
    <r>
      <rPr>
        <vertAlign val="subscript"/>
        <sz val="11"/>
        <color theme="1"/>
        <rFont val="Times New Roman"/>
        <family val="1"/>
      </rPr>
      <t>600</t>
    </r>
    <r>
      <rPr>
        <sz val="11"/>
        <color theme="1"/>
        <rFont val="Times New Roman"/>
        <family val="1"/>
      </rPr>
      <t>=0.5 by the end of the experiment were assigned a value of 18hr for statistical analysis (red boxes).</t>
    </r>
  </si>
  <si>
    <r>
      <t>To ensure that we were not detecting any inhibitory activity during the regrowth phase (to isolate any inhibitory effect to surface colonization), we directly inoculated 190μL of LB with 5μL of each biomolecule and 5μL of the 2.0 OD</t>
    </r>
    <r>
      <rPr>
        <vertAlign val="subscript"/>
        <sz val="11"/>
        <color theme="1"/>
        <rFont val="Times New Roman"/>
        <family val="1"/>
      </rPr>
      <t>600</t>
    </r>
    <r>
      <rPr>
        <sz val="11"/>
        <color theme="1"/>
        <rFont val="Times New Roman"/>
        <family val="1"/>
      </rPr>
      <t xml:space="preserve"> washed </t>
    </r>
    <r>
      <rPr>
        <i/>
        <sz val="11"/>
        <color theme="1"/>
        <rFont val="Times New Roman"/>
        <family val="1"/>
      </rPr>
      <t xml:space="preserve">S. </t>
    </r>
    <r>
      <rPr>
        <sz val="11"/>
        <color theme="1"/>
        <rFont val="Times New Roman"/>
        <family val="1"/>
      </rPr>
      <t>Typhimurium. This was immediately grown within the plate reader and time to OD</t>
    </r>
    <r>
      <rPr>
        <vertAlign val="subscript"/>
        <sz val="11"/>
        <color theme="1"/>
        <rFont val="Times New Roman"/>
        <family val="1"/>
      </rPr>
      <t>600</t>
    </r>
    <r>
      <rPr>
        <sz val="11"/>
        <color theme="1"/>
        <rFont val="Times New Roman"/>
        <family val="1"/>
      </rPr>
      <t>=0.5 was determined. Both the surface colonization inhibition and growth inhibition times were normalized to their respective water-only negative controls, and the surface colonization inhibition value was then normalized to any effect on inhibition during the growth phase. All of our identified chemicals (bolded rows) were still among the most inhibitory compounds even accounting for any growth inhibition effect, indicating these were specifically affecting surface colonization. These values were similarly resorted in columns R-V to indicate those biomolecules with the highest level of inhibition. Note that because we are measuring time to OD</t>
    </r>
    <r>
      <rPr>
        <vertAlign val="subscript"/>
        <sz val="11"/>
        <color theme="1"/>
        <rFont val="Times New Roman"/>
        <family val="1"/>
      </rPr>
      <t>600</t>
    </r>
    <r>
      <rPr>
        <sz val="11"/>
        <color theme="1"/>
        <rFont val="Times New Roman"/>
        <family val="1"/>
      </rPr>
      <t>=0.5, longer times (greater than 100%) indicate fewer starting bacteria and therefore greater inhibition.</t>
    </r>
  </si>
  <si>
    <r>
      <t>Approx. log</t>
    </r>
    <r>
      <rPr>
        <b/>
        <u/>
        <vertAlign val="subscript"/>
        <sz val="11"/>
        <color theme="1"/>
        <rFont val="Times New Roman"/>
        <family val="1"/>
      </rPr>
      <t>10</t>
    </r>
    <r>
      <rPr>
        <b/>
        <u/>
        <sz val="11"/>
        <color theme="1"/>
        <rFont val="Times New Roman"/>
        <family val="1"/>
      </rPr>
      <t xml:space="preserve"> CFU Change</t>
    </r>
  </si>
  <si>
    <r>
      <t>To approximate the change in log</t>
    </r>
    <r>
      <rPr>
        <vertAlign val="subscript"/>
        <sz val="11"/>
        <color theme="1"/>
        <rFont val="Times New Roman"/>
        <family val="1"/>
      </rPr>
      <t>10</t>
    </r>
    <r>
      <rPr>
        <sz val="11"/>
        <color theme="1"/>
        <rFont val="Times New Roman"/>
        <family val="1"/>
      </rPr>
      <t xml:space="preserve"> CFU within the original surface colonization, we used the equation calculated from the linear regression of approximate CFU/mL and time to OD</t>
    </r>
    <r>
      <rPr>
        <vertAlign val="subscript"/>
        <sz val="11"/>
        <color theme="1"/>
        <rFont val="Times New Roman"/>
        <family val="1"/>
      </rPr>
      <t>600</t>
    </r>
    <r>
      <rPr>
        <sz val="11"/>
        <color theme="1"/>
        <rFont val="Times New Roman"/>
        <family val="1"/>
      </rPr>
      <t>=0.5 found in Figure 1B to estimate the CFU within each well and compared it to the water-only negative control for each plate. Samples with a &gt;1 log</t>
    </r>
    <r>
      <rPr>
        <vertAlign val="subscript"/>
        <sz val="11"/>
        <color theme="1"/>
        <rFont val="Times New Roman"/>
        <family val="1"/>
      </rPr>
      <t>10</t>
    </r>
    <r>
      <rPr>
        <sz val="11"/>
        <color theme="1"/>
        <rFont val="Times New Roman"/>
        <family val="1"/>
      </rPr>
      <t xml:space="preserve"> decrease in approximate CFU/mL and statistical significance were selected for further study (bolded rows). Data was reorganized in columns M-Q to sort by those compounds with the highest level of inhib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sz val="10"/>
      <name val="Arial"/>
      <family val="2"/>
    </font>
    <font>
      <b/>
      <u/>
      <sz val="11"/>
      <color theme="1"/>
      <name val="Times New Roman"/>
      <family val="1"/>
    </font>
    <font>
      <sz val="11"/>
      <color theme="1"/>
      <name val="Times New Roman"/>
      <family val="1"/>
    </font>
    <font>
      <u/>
      <sz val="11"/>
      <color theme="1"/>
      <name val="Times New Roman"/>
      <family val="1"/>
    </font>
    <font>
      <b/>
      <sz val="11"/>
      <color theme="1"/>
      <name val="Times New Roman"/>
      <family val="1"/>
    </font>
    <font>
      <u/>
      <vertAlign val="subscript"/>
      <sz val="11"/>
      <color theme="1"/>
      <name val="Times New Roman"/>
      <family val="1"/>
    </font>
    <font>
      <sz val="11"/>
      <name val="Times New Roman"/>
      <family val="1"/>
    </font>
    <font>
      <b/>
      <sz val="11"/>
      <name val="Times New Roman"/>
      <family val="1"/>
    </font>
    <font>
      <vertAlign val="subscript"/>
      <sz val="11"/>
      <color theme="1"/>
      <name val="Times New Roman"/>
      <family val="1"/>
    </font>
    <font>
      <b/>
      <u/>
      <vertAlign val="subscript"/>
      <sz val="11"/>
      <color theme="1"/>
      <name val="Times New Roman"/>
      <family val="1"/>
    </font>
    <font>
      <sz val="11"/>
      <color theme="5"/>
      <name val="Times New Roman"/>
      <family val="1"/>
    </font>
    <font>
      <i/>
      <sz val="11"/>
      <color theme="1"/>
      <name val="Times New Roman"/>
      <family val="1"/>
    </font>
  </fonts>
  <fills count="2">
    <fill>
      <patternFill patternType="none"/>
    </fill>
    <fill>
      <patternFill patternType="gray125"/>
    </fill>
  </fills>
  <borders count="1">
    <border>
      <left/>
      <right/>
      <top/>
      <bottom/>
      <diagonal/>
    </border>
  </borders>
  <cellStyleXfs count="4">
    <xf numFmtId="0" fontId="0" fillId="0" borderId="0"/>
    <xf numFmtId="9" fontId="1" fillId="0" borderId="0" applyFont="0" applyFill="0" applyBorder="0" applyAlignment="0" applyProtection="0"/>
    <xf numFmtId="0" fontId="2" fillId="0" borderId="0"/>
    <xf numFmtId="0" fontId="2" fillId="0" borderId="0"/>
  </cellStyleXfs>
  <cellXfs count="27">
    <xf numFmtId="0" fontId="0" fillId="0" borderId="0" xfId="0"/>
    <xf numFmtId="0" fontId="3" fillId="0" borderId="0" xfId="0" applyFont="1"/>
    <xf numFmtId="0" fontId="4" fillId="0" borderId="0" xfId="0" applyFont="1"/>
    <xf numFmtId="9" fontId="4" fillId="0" borderId="0" xfId="1" applyFont="1"/>
    <xf numFmtId="0" fontId="3" fillId="0" borderId="0" xfId="0" applyFont="1" applyAlignment="1">
      <alignment horizontal="center"/>
    </xf>
    <xf numFmtId="0" fontId="5" fillId="0" borderId="0" xfId="0" applyFont="1"/>
    <xf numFmtId="9" fontId="5" fillId="0" borderId="0" xfId="1" applyFont="1"/>
    <xf numFmtId="9" fontId="4" fillId="0" borderId="0" xfId="0" applyNumberFormat="1" applyFont="1"/>
    <xf numFmtId="0" fontId="4" fillId="0" borderId="0" xfId="0" applyFont="1" applyAlignment="1">
      <alignment horizontal="center"/>
    </xf>
    <xf numFmtId="0" fontId="5" fillId="0" borderId="0" xfId="0" applyFont="1" applyAlignment="1">
      <alignment horizontal="center"/>
    </xf>
    <xf numFmtId="0" fontId="6" fillId="0" borderId="0" xfId="0" applyFont="1"/>
    <xf numFmtId="2" fontId="4" fillId="0" borderId="0" xfId="1" applyNumberFormat="1" applyFont="1" applyFill="1" applyAlignment="1">
      <alignment horizontal="center"/>
    </xf>
    <xf numFmtId="0" fontId="8" fillId="0" borderId="0" xfId="3" applyFont="1"/>
    <xf numFmtId="0" fontId="8" fillId="0" borderId="0" xfId="0" applyFont="1"/>
    <xf numFmtId="9" fontId="6" fillId="0" borderId="0" xfId="0" applyNumberFormat="1" applyFont="1"/>
    <xf numFmtId="0" fontId="9" fillId="0" borderId="0" xfId="0" applyFont="1"/>
    <xf numFmtId="2" fontId="6" fillId="0" borderId="0" xfId="1" applyNumberFormat="1" applyFont="1" applyFill="1" applyAlignment="1">
      <alignment horizontal="center"/>
    </xf>
    <xf numFmtId="0" fontId="9" fillId="0" borderId="0" xfId="3" applyFont="1"/>
    <xf numFmtId="0" fontId="8" fillId="0" borderId="0" xfId="2" applyFont="1"/>
    <xf numFmtId="9" fontId="4" fillId="0" borderId="0" xfId="1" applyFont="1" applyAlignment="1">
      <alignment horizontal="center"/>
    </xf>
    <xf numFmtId="0" fontId="9" fillId="0" borderId="0" xfId="2" applyFont="1"/>
    <xf numFmtId="9" fontId="6" fillId="0" borderId="0" xfId="1" applyFont="1" applyAlignment="1">
      <alignment horizontal="center"/>
    </xf>
    <xf numFmtId="0" fontId="12" fillId="0" borderId="0" xfId="0" applyFont="1"/>
    <xf numFmtId="0" fontId="4" fillId="0" borderId="0" xfId="0" applyFont="1" applyAlignment="1">
      <alignment horizontal="left" wrapText="1"/>
    </xf>
    <xf numFmtId="0" fontId="3" fillId="0" borderId="0" xfId="0" applyFont="1" applyAlignment="1">
      <alignment horizontal="center" wrapText="1"/>
    </xf>
    <xf numFmtId="0" fontId="5" fillId="0" borderId="0" xfId="0" applyFont="1" applyAlignment="1">
      <alignment horizontal="center"/>
    </xf>
    <xf numFmtId="0" fontId="3" fillId="0" borderId="0" xfId="0" applyFont="1" applyAlignment="1">
      <alignment horizontal="center"/>
    </xf>
  </cellXfs>
  <cellStyles count="4">
    <cellStyle name="Normal" xfId="0" builtinId="0"/>
    <cellStyle name="Normal 2" xfId="2" xr:uid="{904EDA81-C9BF-4C73-9220-678DD4D8E407}"/>
    <cellStyle name="Normal 3" xfId="3" xr:uid="{F7C58936-BB70-45E6-B724-7804BCB00FBA}"/>
    <cellStyle name="Percent" xfId="1" builtinId="5"/>
  </cellStyles>
  <dxfs count="27">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13D28F-8F3C-43AD-85A8-DF86A069258F}">
  <dimension ref="A2:U9"/>
  <sheetViews>
    <sheetView workbookViewId="0">
      <selection activeCell="R17" sqref="R17"/>
    </sheetView>
  </sheetViews>
  <sheetFormatPr defaultColWidth="8.85546875" defaultRowHeight="15" x14ac:dyDescent="0.25"/>
  <cols>
    <col min="1" max="16384" width="8.85546875" style="2"/>
  </cols>
  <sheetData>
    <row r="2" spans="1:21" ht="13.9" x14ac:dyDescent="0.25">
      <c r="A2" s="10" t="s">
        <v>368</v>
      </c>
    </row>
    <row r="3" spans="1:21" ht="63.75" customHeight="1" x14ac:dyDescent="0.25">
      <c r="A3" s="23" t="s">
        <v>371</v>
      </c>
      <c r="B3" s="23"/>
      <c r="C3" s="23"/>
      <c r="D3" s="23"/>
      <c r="E3" s="23"/>
      <c r="F3" s="23"/>
      <c r="G3" s="23"/>
      <c r="H3" s="23"/>
      <c r="I3" s="23"/>
      <c r="J3" s="23"/>
      <c r="K3" s="23"/>
      <c r="L3" s="23"/>
      <c r="M3" s="23"/>
      <c r="N3" s="23"/>
      <c r="O3" s="23"/>
      <c r="P3" s="23"/>
      <c r="Q3" s="23"/>
      <c r="R3" s="23"/>
      <c r="S3" s="23"/>
      <c r="T3" s="23"/>
      <c r="U3" s="23"/>
    </row>
    <row r="5" spans="1:21" ht="13.9" x14ac:dyDescent="0.25">
      <c r="A5" s="10" t="s">
        <v>370</v>
      </c>
    </row>
    <row r="6" spans="1:21" ht="46.9" customHeight="1" x14ac:dyDescent="0.25">
      <c r="A6" s="23" t="s">
        <v>374</v>
      </c>
      <c r="B6" s="23"/>
      <c r="C6" s="23"/>
      <c r="D6" s="23"/>
      <c r="E6" s="23"/>
      <c r="F6" s="23"/>
      <c r="G6" s="23"/>
      <c r="H6" s="23"/>
      <c r="I6" s="23"/>
      <c r="J6" s="23"/>
      <c r="K6" s="23"/>
      <c r="L6" s="23"/>
      <c r="M6" s="23"/>
      <c r="N6" s="23"/>
      <c r="O6" s="23"/>
      <c r="P6" s="23"/>
      <c r="Q6" s="23"/>
      <c r="R6" s="23"/>
      <c r="S6" s="23"/>
      <c r="T6" s="23"/>
      <c r="U6" s="23"/>
    </row>
    <row r="8" spans="1:21" ht="13.9" x14ac:dyDescent="0.25">
      <c r="A8" s="10" t="s">
        <v>369</v>
      </c>
    </row>
    <row r="9" spans="1:21" ht="76.5" customHeight="1" x14ac:dyDescent="0.25">
      <c r="A9" s="23" t="s">
        <v>372</v>
      </c>
      <c r="B9" s="23"/>
      <c r="C9" s="23"/>
      <c r="D9" s="23"/>
      <c r="E9" s="23"/>
      <c r="F9" s="23"/>
      <c r="G9" s="23"/>
      <c r="H9" s="23"/>
      <c r="I9" s="23"/>
      <c r="J9" s="23"/>
      <c r="K9" s="23"/>
      <c r="L9" s="23"/>
      <c r="M9" s="23"/>
      <c r="N9" s="23"/>
      <c r="O9" s="23"/>
      <c r="P9" s="23"/>
      <c r="Q9" s="23"/>
      <c r="R9" s="23"/>
      <c r="S9" s="23"/>
      <c r="T9" s="23"/>
      <c r="U9" s="23"/>
    </row>
  </sheetData>
  <mergeCells count="3">
    <mergeCell ref="A3:U3"/>
    <mergeCell ref="A6:U6"/>
    <mergeCell ref="A9:U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2312F-62CC-4BF6-A992-1545C872DF40}">
  <dimension ref="A1:Q291"/>
  <sheetViews>
    <sheetView tabSelected="1" topLeftCell="B1" workbookViewId="0">
      <selection activeCell="J4" sqref="J4"/>
    </sheetView>
  </sheetViews>
  <sheetFormatPr defaultColWidth="9.140625" defaultRowHeight="15" x14ac:dyDescent="0.25"/>
  <cols>
    <col min="1" max="1" width="36" style="2" bestFit="1" customWidth="1"/>
    <col min="2" max="3" width="9.140625" style="2"/>
    <col min="4" max="8" width="10.7109375" style="2" customWidth="1"/>
    <col min="9" max="9" width="12.85546875" style="2" customWidth="1"/>
    <col min="10" max="10" width="15.140625" style="8" customWidth="1"/>
    <col min="11" max="12" width="9.140625" style="2"/>
    <col min="13" max="13" width="36" style="2" bestFit="1" customWidth="1"/>
    <col min="14" max="15" width="9.140625" style="2"/>
    <col min="16" max="16" width="12.85546875" style="2" customWidth="1"/>
    <col min="17" max="17" width="15.140625" style="8" customWidth="1"/>
    <col min="18" max="16384" width="9.140625" style="2"/>
  </cols>
  <sheetData>
    <row r="1" spans="1:17" ht="16.149999999999999" x14ac:dyDescent="0.35">
      <c r="E1" s="26" t="s">
        <v>352</v>
      </c>
      <c r="F1" s="26"/>
      <c r="G1" s="26"/>
      <c r="H1" s="4"/>
      <c r="I1" s="5"/>
      <c r="M1" s="2" t="s">
        <v>364</v>
      </c>
      <c r="P1" s="5"/>
    </row>
    <row r="2" spans="1:17" ht="16.149999999999999" customHeight="1" x14ac:dyDescent="0.3">
      <c r="A2" s="1" t="s">
        <v>353</v>
      </c>
      <c r="D2" s="3"/>
      <c r="E2" s="25" t="s">
        <v>358</v>
      </c>
      <c r="F2" s="25"/>
      <c r="G2" s="25"/>
      <c r="H2" s="9"/>
      <c r="I2" s="24" t="s">
        <v>359</v>
      </c>
      <c r="J2" s="24" t="s">
        <v>373</v>
      </c>
      <c r="M2" s="1" t="s">
        <v>353</v>
      </c>
      <c r="P2" s="24" t="s">
        <v>359</v>
      </c>
      <c r="Q2" s="24" t="s">
        <v>373</v>
      </c>
    </row>
    <row r="3" spans="1:17" x14ac:dyDescent="0.25">
      <c r="A3" s="5" t="s">
        <v>354</v>
      </c>
      <c r="B3" s="5" t="s">
        <v>348</v>
      </c>
      <c r="C3" s="5" t="s">
        <v>0</v>
      </c>
      <c r="D3" s="6"/>
      <c r="E3" s="5" t="s">
        <v>355</v>
      </c>
      <c r="F3" s="5" t="s">
        <v>356</v>
      </c>
      <c r="G3" s="5" t="s">
        <v>357</v>
      </c>
      <c r="H3" s="5"/>
      <c r="I3" s="24"/>
      <c r="J3" s="24"/>
      <c r="M3" s="5" t="s">
        <v>354</v>
      </c>
      <c r="N3" s="5" t="s">
        <v>348</v>
      </c>
      <c r="O3" s="5" t="s">
        <v>0</v>
      </c>
      <c r="P3" s="24"/>
      <c r="Q3" s="24"/>
    </row>
    <row r="4" spans="1:17" ht="13.9" x14ac:dyDescent="0.25">
      <c r="A4" s="2" t="s">
        <v>97</v>
      </c>
      <c r="B4" s="2" t="s">
        <v>349</v>
      </c>
      <c r="C4" s="2" t="s">
        <v>1</v>
      </c>
      <c r="D4" s="7"/>
      <c r="E4" s="12">
        <v>12.416700000000001</v>
      </c>
      <c r="F4" s="12">
        <v>8.8332999999999995</v>
      </c>
      <c r="G4" s="12">
        <v>12.916700000000001</v>
      </c>
      <c r="H4" s="12"/>
      <c r="J4" s="11">
        <f t="shared" ref="J4:J35" si="0">(-0.7727*(AVERAGE(E4:G4))+12.972)-(-0.7727*(AVERAGE($E$4:$G$4))+12.972)</f>
        <v>0</v>
      </c>
      <c r="M4" s="10" t="s">
        <v>283</v>
      </c>
      <c r="N4" s="10" t="s">
        <v>350</v>
      </c>
      <c r="O4" s="10" t="s">
        <v>93</v>
      </c>
      <c r="P4" s="15" t="s">
        <v>363</v>
      </c>
      <c r="Q4" s="16">
        <v>-4.4000886366666663</v>
      </c>
    </row>
    <row r="5" spans="1:17" ht="13.9" x14ac:dyDescent="0.25">
      <c r="A5" s="2" t="s">
        <v>98</v>
      </c>
      <c r="B5" s="2" t="s">
        <v>349</v>
      </c>
      <c r="C5" s="2" t="s">
        <v>2</v>
      </c>
      <c r="D5" s="7"/>
      <c r="E5" s="12">
        <v>9.8332999999999995</v>
      </c>
      <c r="F5" s="12">
        <v>8</v>
      </c>
      <c r="G5" s="12">
        <v>13.083299999999999</v>
      </c>
      <c r="H5" s="12"/>
      <c r="I5" s="13" t="s">
        <v>360</v>
      </c>
      <c r="J5" s="11">
        <f t="shared" si="0"/>
        <v>0.83711742333333206</v>
      </c>
      <c r="M5" s="10" t="s">
        <v>212</v>
      </c>
      <c r="N5" s="10" t="s">
        <v>350</v>
      </c>
      <c r="O5" s="10" t="s">
        <v>21</v>
      </c>
      <c r="P5" s="15" t="s">
        <v>363</v>
      </c>
      <c r="Q5" s="16">
        <v>-3.9708022733333355</v>
      </c>
    </row>
    <row r="6" spans="1:17" ht="13.9" x14ac:dyDescent="0.25">
      <c r="A6" s="2" t="s">
        <v>99</v>
      </c>
      <c r="B6" s="2" t="s">
        <v>349</v>
      </c>
      <c r="C6" s="2" t="s">
        <v>3</v>
      </c>
      <c r="D6" s="7"/>
      <c r="E6" s="12">
        <v>10</v>
      </c>
      <c r="F6" s="12">
        <v>8</v>
      </c>
      <c r="G6" s="12">
        <v>10.333299999999999</v>
      </c>
      <c r="H6" s="12"/>
      <c r="I6" s="13" t="s">
        <v>360</v>
      </c>
      <c r="J6" s="11">
        <f t="shared" si="0"/>
        <v>1.5024893933333328</v>
      </c>
      <c r="M6" s="10" t="s">
        <v>249</v>
      </c>
      <c r="N6" s="10" t="s">
        <v>350</v>
      </c>
      <c r="O6" s="10" t="s">
        <v>59</v>
      </c>
      <c r="P6" s="15" t="s">
        <v>363</v>
      </c>
      <c r="Q6" s="16">
        <v>-3.9493469700000006</v>
      </c>
    </row>
    <row r="7" spans="1:17" ht="13.9" x14ac:dyDescent="0.25">
      <c r="A7" s="2" t="s">
        <v>100</v>
      </c>
      <c r="B7" s="2" t="s">
        <v>349</v>
      </c>
      <c r="C7" s="2" t="s">
        <v>4</v>
      </c>
      <c r="D7" s="7"/>
      <c r="E7" s="12">
        <v>11.5</v>
      </c>
      <c r="F7" s="12">
        <v>8.6667000000000005</v>
      </c>
      <c r="G7" s="12">
        <v>11.25</v>
      </c>
      <c r="H7" s="12"/>
      <c r="I7" s="13" t="s">
        <v>360</v>
      </c>
      <c r="J7" s="11">
        <f t="shared" si="0"/>
        <v>0.7083083333333331</v>
      </c>
      <c r="M7" s="10" t="s">
        <v>327</v>
      </c>
      <c r="N7" s="10" t="s">
        <v>351</v>
      </c>
      <c r="O7" s="10" t="s">
        <v>76</v>
      </c>
      <c r="P7" s="15" t="s">
        <v>362</v>
      </c>
      <c r="Q7" s="16">
        <v>-3.1552174233333332</v>
      </c>
    </row>
    <row r="8" spans="1:17" ht="13.9" x14ac:dyDescent="0.25">
      <c r="A8" s="2" t="s">
        <v>101</v>
      </c>
      <c r="B8" s="2" t="s">
        <v>349</v>
      </c>
      <c r="C8" s="2" t="s">
        <v>5</v>
      </c>
      <c r="D8" s="7"/>
      <c r="E8" s="12">
        <v>10.5</v>
      </c>
      <c r="F8" s="12">
        <v>10.25</v>
      </c>
      <c r="G8" s="12">
        <v>11.416700000000001</v>
      </c>
      <c r="H8" s="12"/>
      <c r="I8" s="13" t="s">
        <v>360</v>
      </c>
      <c r="J8" s="11">
        <f t="shared" si="0"/>
        <v>0.515133333333333</v>
      </c>
      <c r="M8" s="10" t="s">
        <v>320</v>
      </c>
      <c r="N8" s="10" t="s">
        <v>351</v>
      </c>
      <c r="O8" s="10" t="s">
        <v>66</v>
      </c>
      <c r="P8" s="15" t="s">
        <v>361</v>
      </c>
      <c r="Q8" s="16">
        <v>-2.8332333333333342</v>
      </c>
    </row>
    <row r="9" spans="1:17" ht="13.9" x14ac:dyDescent="0.25">
      <c r="A9" s="2" t="s">
        <v>102</v>
      </c>
      <c r="B9" s="2" t="s">
        <v>349</v>
      </c>
      <c r="C9" s="2" t="s">
        <v>6</v>
      </c>
      <c r="D9" s="7"/>
      <c r="E9" s="12">
        <v>9.6667000000000005</v>
      </c>
      <c r="F9" s="12">
        <v>8</v>
      </c>
      <c r="G9" s="12">
        <v>10.333299999999999</v>
      </c>
      <c r="H9" s="12"/>
      <c r="I9" s="13" t="s">
        <v>361</v>
      </c>
      <c r="J9" s="11">
        <f t="shared" si="0"/>
        <v>1.5883363633333332</v>
      </c>
      <c r="M9" s="10" t="s">
        <v>259</v>
      </c>
      <c r="N9" s="10" t="s">
        <v>350</v>
      </c>
      <c r="O9" s="10" t="s">
        <v>69</v>
      </c>
      <c r="P9" s="15" t="s">
        <v>362</v>
      </c>
      <c r="Q9" s="16">
        <v>-2.6829689400000003</v>
      </c>
    </row>
    <row r="10" spans="1:17" ht="13.9" x14ac:dyDescent="0.25">
      <c r="A10" s="2" t="s">
        <v>103</v>
      </c>
      <c r="B10" s="2" t="s">
        <v>349</v>
      </c>
      <c r="C10" s="2" t="s">
        <v>7</v>
      </c>
      <c r="D10" s="7"/>
      <c r="E10" s="12">
        <v>11.166700000000001</v>
      </c>
      <c r="F10" s="12">
        <v>9.5</v>
      </c>
      <c r="G10" s="12">
        <v>11</v>
      </c>
      <c r="H10" s="12"/>
      <c r="I10" s="13" t="s">
        <v>360</v>
      </c>
      <c r="J10" s="11">
        <f t="shared" si="0"/>
        <v>0.64391666666666758</v>
      </c>
      <c r="M10" s="10" t="s">
        <v>166</v>
      </c>
      <c r="N10" s="10" t="s">
        <v>349</v>
      </c>
      <c r="O10" s="10" t="s">
        <v>70</v>
      </c>
      <c r="P10" s="15" t="s">
        <v>363</v>
      </c>
      <c r="Q10" s="16">
        <v>-2.4683386366666671</v>
      </c>
    </row>
    <row r="11" spans="1:17" ht="13.9" x14ac:dyDescent="0.25">
      <c r="A11" s="2" t="s">
        <v>104</v>
      </c>
      <c r="B11" s="2" t="s">
        <v>349</v>
      </c>
      <c r="C11" s="2" t="s">
        <v>8</v>
      </c>
      <c r="D11" s="7"/>
      <c r="E11" s="12">
        <v>12.166700000000001</v>
      </c>
      <c r="F11" s="12">
        <v>9.8332999999999995</v>
      </c>
      <c r="G11" s="12">
        <v>11.75</v>
      </c>
      <c r="H11" s="12"/>
      <c r="I11" s="13" t="s">
        <v>360</v>
      </c>
      <c r="J11" s="11">
        <f t="shared" si="0"/>
        <v>0.10732802999999969</v>
      </c>
      <c r="M11" s="10" t="s">
        <v>151</v>
      </c>
      <c r="N11" s="10" t="s">
        <v>349</v>
      </c>
      <c r="O11" s="10" t="s">
        <v>55</v>
      </c>
      <c r="P11" s="15" t="s">
        <v>362</v>
      </c>
      <c r="Q11" s="16">
        <v>-2.2966189400000001</v>
      </c>
    </row>
    <row r="12" spans="1:17" ht="13.9" x14ac:dyDescent="0.25">
      <c r="A12" s="2" t="s">
        <v>105</v>
      </c>
      <c r="B12" s="2" t="s">
        <v>349</v>
      </c>
      <c r="C12" s="2" t="s">
        <v>9</v>
      </c>
      <c r="D12" s="7"/>
      <c r="E12" s="12">
        <v>10.833299999999999</v>
      </c>
      <c r="F12" s="12">
        <v>9.3332999999999995</v>
      </c>
      <c r="G12" s="12">
        <v>11.583299999999999</v>
      </c>
      <c r="H12" s="12"/>
      <c r="I12" s="13" t="s">
        <v>360</v>
      </c>
      <c r="J12" s="11">
        <f t="shared" si="0"/>
        <v>0.62248712000000062</v>
      </c>
      <c r="M12" s="2" t="s">
        <v>305</v>
      </c>
      <c r="N12" s="2" t="s">
        <v>351</v>
      </c>
      <c r="O12" s="2" t="s">
        <v>43</v>
      </c>
      <c r="P12" s="13" t="s">
        <v>360</v>
      </c>
      <c r="Q12" s="11">
        <v>-2.1249249999999993</v>
      </c>
    </row>
    <row r="13" spans="1:17" ht="13.9" x14ac:dyDescent="0.25">
      <c r="A13" s="2" t="s">
        <v>106</v>
      </c>
      <c r="B13" s="2" t="s">
        <v>349</v>
      </c>
      <c r="C13" s="2" t="s">
        <v>10</v>
      </c>
      <c r="D13" s="7"/>
      <c r="E13" s="12">
        <v>9.6667000000000005</v>
      </c>
      <c r="F13" s="12">
        <v>9.1667000000000005</v>
      </c>
      <c r="G13" s="12">
        <v>9.1667000000000005</v>
      </c>
      <c r="H13" s="12"/>
      <c r="I13" s="13" t="s">
        <v>361</v>
      </c>
      <c r="J13" s="11">
        <f t="shared" si="0"/>
        <v>1.5883106066666652</v>
      </c>
      <c r="M13" s="10" t="s">
        <v>182</v>
      </c>
      <c r="N13" s="10" t="s">
        <v>349</v>
      </c>
      <c r="O13" s="10" t="s">
        <v>86</v>
      </c>
      <c r="P13" s="15" t="s">
        <v>362</v>
      </c>
      <c r="Q13" s="16">
        <v>-2.1248992433333331</v>
      </c>
    </row>
    <row r="14" spans="1:17" ht="13.9" x14ac:dyDescent="0.25">
      <c r="A14" s="2" t="s">
        <v>107</v>
      </c>
      <c r="B14" s="2" t="s">
        <v>349</v>
      </c>
      <c r="C14" s="2" t="s">
        <v>11</v>
      </c>
      <c r="D14" s="7"/>
      <c r="E14" s="12">
        <v>9.5</v>
      </c>
      <c r="F14" s="12">
        <v>7.9166999999999996</v>
      </c>
      <c r="G14" s="12">
        <v>9.25</v>
      </c>
      <c r="H14" s="12"/>
      <c r="I14" s="13" t="s">
        <v>361</v>
      </c>
      <c r="J14" s="11">
        <f t="shared" si="0"/>
        <v>1.9317500000000001</v>
      </c>
      <c r="M14" s="2" t="s">
        <v>306</v>
      </c>
      <c r="N14" s="2" t="s">
        <v>351</v>
      </c>
      <c r="O14" s="2" t="s">
        <v>44</v>
      </c>
      <c r="P14" s="13" t="s">
        <v>360</v>
      </c>
      <c r="Q14" s="11">
        <v>-1.8888136366666668</v>
      </c>
    </row>
    <row r="15" spans="1:17" ht="13.9" x14ac:dyDescent="0.25">
      <c r="A15" s="2" t="s">
        <v>108</v>
      </c>
      <c r="B15" s="2" t="s">
        <v>349</v>
      </c>
      <c r="C15" s="2" t="s">
        <v>12</v>
      </c>
      <c r="D15" s="7"/>
      <c r="E15" s="12">
        <v>9.75</v>
      </c>
      <c r="F15" s="12">
        <v>9.8332999999999995</v>
      </c>
      <c r="G15" s="12">
        <v>10.583299999999999</v>
      </c>
      <c r="H15" s="12"/>
      <c r="I15" s="13" t="s">
        <v>360</v>
      </c>
      <c r="J15" s="11">
        <f t="shared" si="0"/>
        <v>1.0302924233333322</v>
      </c>
      <c r="M15" s="2" t="s">
        <v>313</v>
      </c>
      <c r="N15" s="2" t="s">
        <v>351</v>
      </c>
      <c r="O15" s="2" t="s">
        <v>55</v>
      </c>
      <c r="P15" s="13" t="s">
        <v>360</v>
      </c>
      <c r="Q15" s="11">
        <v>-1.7815113633333333</v>
      </c>
    </row>
    <row r="16" spans="1:17" ht="13.9" x14ac:dyDescent="0.25">
      <c r="A16" s="2" t="s">
        <v>109</v>
      </c>
      <c r="B16" s="2" t="s">
        <v>349</v>
      </c>
      <c r="C16" s="2" t="s">
        <v>13</v>
      </c>
      <c r="D16" s="7"/>
      <c r="E16" s="12">
        <v>9.5</v>
      </c>
      <c r="F16" s="12">
        <v>8.6667000000000005</v>
      </c>
      <c r="G16" s="12">
        <v>11.583299999999999</v>
      </c>
      <c r="H16" s="12"/>
      <c r="I16" s="13" t="s">
        <v>360</v>
      </c>
      <c r="J16" s="11">
        <f t="shared" si="0"/>
        <v>1.1375946966666675</v>
      </c>
      <c r="M16" s="2" t="s">
        <v>263</v>
      </c>
      <c r="N16" s="2" t="s">
        <v>351</v>
      </c>
      <c r="O16" s="2" t="s">
        <v>52</v>
      </c>
      <c r="P16" s="13" t="s">
        <v>360</v>
      </c>
      <c r="Q16" s="11">
        <v>-1.7600560600000001</v>
      </c>
    </row>
    <row r="17" spans="1:17" ht="13.9" x14ac:dyDescent="0.25">
      <c r="A17" s="2" t="s">
        <v>110</v>
      </c>
      <c r="B17" s="2" t="s">
        <v>349</v>
      </c>
      <c r="C17" s="2" t="s">
        <v>14</v>
      </c>
      <c r="D17" s="7"/>
      <c r="E17" s="12">
        <v>9</v>
      </c>
      <c r="F17" s="12">
        <v>8.25</v>
      </c>
      <c r="G17" s="12">
        <v>10.666700000000001</v>
      </c>
      <c r="H17" s="12"/>
      <c r="I17" s="13" t="s">
        <v>362</v>
      </c>
      <c r="J17" s="11">
        <f t="shared" si="0"/>
        <v>1.6097916666666672</v>
      </c>
      <c r="M17" s="2" t="s">
        <v>177</v>
      </c>
      <c r="N17" s="2" t="s">
        <v>349</v>
      </c>
      <c r="O17" s="2" t="s">
        <v>81</v>
      </c>
      <c r="P17" s="13" t="s">
        <v>360</v>
      </c>
      <c r="Q17" s="11">
        <v>-1.7385492433333329</v>
      </c>
    </row>
    <row r="18" spans="1:17" ht="13.9" x14ac:dyDescent="0.25">
      <c r="A18" s="2" t="s">
        <v>111</v>
      </c>
      <c r="B18" s="2" t="s">
        <v>349</v>
      </c>
      <c r="C18" s="2" t="s">
        <v>15</v>
      </c>
      <c r="D18" s="7"/>
      <c r="E18" s="12">
        <v>11</v>
      </c>
      <c r="F18" s="12">
        <v>10.833299999999999</v>
      </c>
      <c r="G18" s="12">
        <v>12.25</v>
      </c>
      <c r="H18" s="12"/>
      <c r="I18" s="13" t="s">
        <v>360</v>
      </c>
      <c r="J18" s="11">
        <f t="shared" si="0"/>
        <v>2.1481059999999275E-2</v>
      </c>
      <c r="M18" s="10" t="s">
        <v>245</v>
      </c>
      <c r="N18" s="10" t="s">
        <v>350</v>
      </c>
      <c r="O18" s="10" t="s">
        <v>54</v>
      </c>
      <c r="P18" s="15" t="s">
        <v>362</v>
      </c>
      <c r="Q18" s="16">
        <v>-1.7170939399999998</v>
      </c>
    </row>
    <row r="19" spans="1:17" ht="13.9" x14ac:dyDescent="0.25">
      <c r="A19" s="2" t="s">
        <v>112</v>
      </c>
      <c r="B19" s="2" t="s">
        <v>349</v>
      </c>
      <c r="C19" s="2" t="s">
        <v>16</v>
      </c>
      <c r="D19" s="7"/>
      <c r="E19" s="12">
        <v>9.0832999999999995</v>
      </c>
      <c r="F19" s="12">
        <v>8.6667000000000005</v>
      </c>
      <c r="G19" s="12">
        <v>11.25</v>
      </c>
      <c r="H19" s="12"/>
      <c r="I19" s="13" t="s">
        <v>361</v>
      </c>
      <c r="J19" s="11">
        <f t="shared" si="0"/>
        <v>1.3307696966666667</v>
      </c>
      <c r="M19" s="2" t="s">
        <v>285</v>
      </c>
      <c r="N19" s="2" t="s">
        <v>350</v>
      </c>
      <c r="O19" s="2" t="s">
        <v>95</v>
      </c>
      <c r="P19" s="13" t="s">
        <v>360</v>
      </c>
      <c r="Q19" s="11">
        <v>-1.6097916666666663</v>
      </c>
    </row>
    <row r="20" spans="1:17" ht="13.9" x14ac:dyDescent="0.25">
      <c r="A20" s="2" t="s">
        <v>113</v>
      </c>
      <c r="B20" s="2" t="s">
        <v>349</v>
      </c>
      <c r="C20" s="2" t="s">
        <v>17</v>
      </c>
      <c r="D20" s="7"/>
      <c r="E20" s="12">
        <v>9.5832999999999995</v>
      </c>
      <c r="F20" s="12">
        <v>8.75</v>
      </c>
      <c r="G20" s="12">
        <v>11</v>
      </c>
      <c r="H20" s="12"/>
      <c r="I20" s="13" t="s">
        <v>361</v>
      </c>
      <c r="J20" s="11">
        <f t="shared" si="0"/>
        <v>1.2449227266666671</v>
      </c>
      <c r="M20" s="2" t="s">
        <v>184</v>
      </c>
      <c r="N20" s="2" t="s">
        <v>351</v>
      </c>
      <c r="O20" s="2" t="s">
        <v>51</v>
      </c>
      <c r="P20" s="13" t="s">
        <v>360</v>
      </c>
      <c r="Q20" s="11">
        <v>-1.3736803033333338</v>
      </c>
    </row>
    <row r="21" spans="1:17" ht="13.9" x14ac:dyDescent="0.25">
      <c r="A21" s="2" t="s">
        <v>114</v>
      </c>
      <c r="B21" s="2" t="s">
        <v>349</v>
      </c>
      <c r="C21" s="2" t="s">
        <v>18</v>
      </c>
      <c r="D21" s="7"/>
      <c r="E21" s="12">
        <v>9.4167000000000005</v>
      </c>
      <c r="F21" s="12">
        <v>8.75</v>
      </c>
      <c r="G21" s="12">
        <v>10.75</v>
      </c>
      <c r="H21" s="12"/>
      <c r="I21" s="13" t="s">
        <v>361</v>
      </c>
      <c r="J21" s="11">
        <f t="shared" si="0"/>
        <v>1.3522250000000007</v>
      </c>
      <c r="M21" s="2" t="s">
        <v>183</v>
      </c>
      <c r="N21" s="2" t="s">
        <v>349</v>
      </c>
      <c r="O21" s="2" t="s">
        <v>87</v>
      </c>
      <c r="P21" s="13" t="s">
        <v>360</v>
      </c>
      <c r="Q21" s="11">
        <v>-1.3092886366666665</v>
      </c>
    </row>
    <row r="22" spans="1:17" ht="13.9" x14ac:dyDescent="0.25">
      <c r="A22" s="2" t="s">
        <v>115</v>
      </c>
      <c r="B22" s="2" t="s">
        <v>349</v>
      </c>
      <c r="C22" s="2" t="s">
        <v>19</v>
      </c>
      <c r="D22" s="7"/>
      <c r="E22" s="12">
        <v>9.5</v>
      </c>
      <c r="F22" s="12">
        <v>8.5832999999999995</v>
      </c>
      <c r="G22" s="12">
        <v>11</v>
      </c>
      <c r="H22" s="12"/>
      <c r="I22" s="13" t="s">
        <v>361</v>
      </c>
      <c r="J22" s="11">
        <f t="shared" si="0"/>
        <v>1.3093143933333327</v>
      </c>
      <c r="M22" s="2" t="s">
        <v>315</v>
      </c>
      <c r="N22" s="2" t="s">
        <v>351</v>
      </c>
      <c r="O22" s="2" t="s">
        <v>58</v>
      </c>
      <c r="P22" s="13" t="s">
        <v>360</v>
      </c>
      <c r="Q22" s="11">
        <v>-1.0946840899999994</v>
      </c>
    </row>
    <row r="23" spans="1:17" ht="13.9" x14ac:dyDescent="0.25">
      <c r="A23" s="2" t="s">
        <v>116</v>
      </c>
      <c r="B23" s="2" t="s">
        <v>349</v>
      </c>
      <c r="C23" s="2" t="s">
        <v>20</v>
      </c>
      <c r="D23" s="7"/>
      <c r="E23" s="12">
        <v>10</v>
      </c>
      <c r="F23" s="12">
        <v>10</v>
      </c>
      <c r="G23" s="12">
        <v>13.916700000000001</v>
      </c>
      <c r="H23" s="12"/>
      <c r="I23" s="13" t="s">
        <v>360</v>
      </c>
      <c r="J23" s="11">
        <f t="shared" si="0"/>
        <v>6.4391666666667291E-2</v>
      </c>
      <c r="M23" s="2" t="s">
        <v>293</v>
      </c>
      <c r="N23" s="2" t="s">
        <v>351</v>
      </c>
      <c r="O23" s="2" t="s">
        <v>24</v>
      </c>
      <c r="P23" s="13" t="s">
        <v>360</v>
      </c>
      <c r="Q23" s="11">
        <v>-1.051747726666667</v>
      </c>
    </row>
    <row r="24" spans="1:17" ht="13.9" x14ac:dyDescent="0.25">
      <c r="A24" s="2" t="s">
        <v>117</v>
      </c>
      <c r="B24" s="2" t="s">
        <v>349</v>
      </c>
      <c r="C24" s="2" t="s">
        <v>21</v>
      </c>
      <c r="D24" s="7"/>
      <c r="E24" s="12">
        <v>10.5</v>
      </c>
      <c r="F24" s="12">
        <v>9.3332999999999995</v>
      </c>
      <c r="G24" s="12">
        <v>12.333299999999999</v>
      </c>
      <c r="H24" s="12"/>
      <c r="I24" s="13" t="s">
        <v>360</v>
      </c>
      <c r="J24" s="11">
        <f t="shared" si="0"/>
        <v>0.51515908999999915</v>
      </c>
      <c r="M24" s="2" t="s">
        <v>303</v>
      </c>
      <c r="N24" s="2" t="s">
        <v>351</v>
      </c>
      <c r="O24" s="2" t="s">
        <v>41</v>
      </c>
      <c r="P24" s="13" t="s">
        <v>360</v>
      </c>
      <c r="Q24" s="11">
        <v>-1.051747726666667</v>
      </c>
    </row>
    <row r="25" spans="1:17" ht="13.9" x14ac:dyDescent="0.25">
      <c r="A25" s="2" t="s">
        <v>118</v>
      </c>
      <c r="B25" s="2" t="s">
        <v>349</v>
      </c>
      <c r="C25" s="2" t="s">
        <v>22</v>
      </c>
      <c r="D25" s="7"/>
      <c r="E25" s="12">
        <v>11.083299999999999</v>
      </c>
      <c r="F25" s="12">
        <v>10.166700000000001</v>
      </c>
      <c r="G25" s="12">
        <v>12</v>
      </c>
      <c r="H25" s="12"/>
      <c r="I25" s="13" t="s">
        <v>360</v>
      </c>
      <c r="J25" s="11">
        <f t="shared" si="0"/>
        <v>0.23611136333333249</v>
      </c>
      <c r="M25" s="2" t="s">
        <v>310</v>
      </c>
      <c r="N25" s="2" t="s">
        <v>351</v>
      </c>
      <c r="O25" s="2" t="s">
        <v>49</v>
      </c>
      <c r="P25" s="13" t="s">
        <v>360</v>
      </c>
      <c r="Q25" s="11">
        <v>-0.98735605999999976</v>
      </c>
    </row>
    <row r="26" spans="1:17" ht="13.9" x14ac:dyDescent="0.25">
      <c r="A26" s="2" t="s">
        <v>119</v>
      </c>
      <c r="B26" s="2" t="s">
        <v>349</v>
      </c>
      <c r="C26" s="2" t="s">
        <v>23</v>
      </c>
      <c r="D26" s="7"/>
      <c r="E26" s="12">
        <v>9.25</v>
      </c>
      <c r="F26" s="12">
        <v>7.4166999999999996</v>
      </c>
      <c r="G26" s="12">
        <v>9</v>
      </c>
      <c r="H26" s="12"/>
      <c r="I26" s="13" t="s">
        <v>363</v>
      </c>
      <c r="J26" s="11">
        <f t="shared" si="0"/>
        <v>2.1893166666666675</v>
      </c>
      <c r="M26" s="2" t="s">
        <v>163</v>
      </c>
      <c r="N26" s="2" t="s">
        <v>349</v>
      </c>
      <c r="O26" s="2" t="s">
        <v>67</v>
      </c>
      <c r="P26" s="13" t="s">
        <v>360</v>
      </c>
      <c r="Q26" s="11">
        <v>-0.9873303033333336</v>
      </c>
    </row>
    <row r="27" spans="1:17" ht="13.9" x14ac:dyDescent="0.25">
      <c r="A27" s="2" t="s">
        <v>120</v>
      </c>
      <c r="B27" s="2" t="s">
        <v>349</v>
      </c>
      <c r="C27" s="2" t="s">
        <v>24</v>
      </c>
      <c r="D27" s="7"/>
      <c r="E27" s="12">
        <v>9.4167000000000005</v>
      </c>
      <c r="F27" s="12">
        <v>9.25</v>
      </c>
      <c r="G27" s="12">
        <v>10.666700000000001</v>
      </c>
      <c r="H27" s="12"/>
      <c r="I27" s="13" t="s">
        <v>361</v>
      </c>
      <c r="J27" s="11">
        <f t="shared" si="0"/>
        <v>1.244896970000001</v>
      </c>
      <c r="M27" s="2" t="s">
        <v>186</v>
      </c>
      <c r="N27" s="2" t="s">
        <v>349</v>
      </c>
      <c r="O27" s="2" t="s">
        <v>90</v>
      </c>
      <c r="P27" s="13" t="s">
        <v>360</v>
      </c>
      <c r="Q27" s="11">
        <v>-0.9873303033333336</v>
      </c>
    </row>
    <row r="28" spans="1:17" ht="13.9" x14ac:dyDescent="0.25">
      <c r="A28" s="2" t="s">
        <v>121</v>
      </c>
      <c r="B28" s="2" t="s">
        <v>349</v>
      </c>
      <c r="C28" s="2" t="s">
        <v>25</v>
      </c>
      <c r="D28" s="7"/>
      <c r="E28" s="12">
        <v>9.1667000000000005</v>
      </c>
      <c r="F28" s="12">
        <v>8.6667000000000005</v>
      </c>
      <c r="G28" s="12">
        <v>11.583299999999999</v>
      </c>
      <c r="H28" s="12"/>
      <c r="I28" s="13" t="s">
        <v>360</v>
      </c>
      <c r="J28" s="11">
        <f t="shared" si="0"/>
        <v>1.223441666666667</v>
      </c>
      <c r="M28" s="2" t="s">
        <v>248</v>
      </c>
      <c r="N28" s="2" t="s">
        <v>350</v>
      </c>
      <c r="O28" s="2" t="s">
        <v>58</v>
      </c>
      <c r="P28" s="13" t="s">
        <v>360</v>
      </c>
      <c r="Q28" s="11">
        <v>-0.96587500000000048</v>
      </c>
    </row>
    <row r="29" spans="1:17" ht="13.9" x14ac:dyDescent="0.25">
      <c r="A29" s="2" t="s">
        <v>122</v>
      </c>
      <c r="B29" s="2" t="s">
        <v>349</v>
      </c>
      <c r="C29" s="2" t="s">
        <v>26</v>
      </c>
      <c r="D29" s="7"/>
      <c r="E29" s="12">
        <v>9</v>
      </c>
      <c r="F29" s="12">
        <v>8.75</v>
      </c>
      <c r="G29" s="12">
        <v>11.166700000000001</v>
      </c>
      <c r="H29" s="12"/>
      <c r="I29" s="13" t="s">
        <v>361</v>
      </c>
      <c r="J29" s="11">
        <f t="shared" si="0"/>
        <v>1.3522250000000007</v>
      </c>
      <c r="M29" s="2" t="s">
        <v>239</v>
      </c>
      <c r="N29" s="2" t="s">
        <v>350</v>
      </c>
      <c r="O29" s="2" t="s">
        <v>48</v>
      </c>
      <c r="P29" s="13" t="s">
        <v>360</v>
      </c>
      <c r="Q29" s="11">
        <v>-0.94441969666666736</v>
      </c>
    </row>
    <row r="30" spans="1:17" ht="13.9" x14ac:dyDescent="0.25">
      <c r="A30" s="2" t="s">
        <v>123</v>
      </c>
      <c r="B30" s="2" t="s">
        <v>349</v>
      </c>
      <c r="C30" s="2" t="s">
        <v>27</v>
      </c>
      <c r="D30" s="7"/>
      <c r="E30" s="12">
        <v>9.4167000000000005</v>
      </c>
      <c r="F30" s="12">
        <v>9.4167000000000005</v>
      </c>
      <c r="G30" s="12">
        <v>11.25</v>
      </c>
      <c r="H30" s="12"/>
      <c r="I30" s="13" t="s">
        <v>360</v>
      </c>
      <c r="J30" s="11">
        <f t="shared" si="0"/>
        <v>1.0517219699999991</v>
      </c>
      <c r="M30" s="2" t="s">
        <v>162</v>
      </c>
      <c r="N30" s="2" t="s">
        <v>349</v>
      </c>
      <c r="O30" s="2" t="s">
        <v>66</v>
      </c>
      <c r="P30" s="13" t="s">
        <v>360</v>
      </c>
      <c r="Q30" s="11">
        <v>-0.90148333333333319</v>
      </c>
    </row>
    <row r="31" spans="1:17" ht="13.9" x14ac:dyDescent="0.25">
      <c r="A31" s="2" t="s">
        <v>124</v>
      </c>
      <c r="B31" s="2" t="s">
        <v>349</v>
      </c>
      <c r="C31" s="2" t="s">
        <v>28</v>
      </c>
      <c r="D31" s="7"/>
      <c r="E31" s="12">
        <v>9.8332999999999995</v>
      </c>
      <c r="F31" s="12">
        <v>10</v>
      </c>
      <c r="G31" s="12">
        <v>13.666700000000001</v>
      </c>
      <c r="H31" s="12"/>
      <c r="I31" s="13" t="s">
        <v>360</v>
      </c>
      <c r="J31" s="11">
        <f t="shared" si="0"/>
        <v>0.17171969666666698</v>
      </c>
      <c r="M31" s="2" t="s">
        <v>125</v>
      </c>
      <c r="N31" s="2" t="s">
        <v>349</v>
      </c>
      <c r="O31" s="2" t="s">
        <v>29</v>
      </c>
      <c r="P31" s="13" t="s">
        <v>360</v>
      </c>
      <c r="Q31" s="11">
        <v>-0.90145757666666881</v>
      </c>
    </row>
    <row r="32" spans="1:17" ht="13.9" x14ac:dyDescent="0.25">
      <c r="A32" s="2" t="s">
        <v>125</v>
      </c>
      <c r="B32" s="2" t="s">
        <v>349</v>
      </c>
      <c r="C32" s="2" t="s">
        <v>29</v>
      </c>
      <c r="D32" s="7"/>
      <c r="E32" s="12">
        <v>13.083299999999999</v>
      </c>
      <c r="F32" s="12">
        <v>11.583299999999999</v>
      </c>
      <c r="G32" s="12">
        <v>13</v>
      </c>
      <c r="H32" s="12"/>
      <c r="I32" s="13" t="s">
        <v>360</v>
      </c>
      <c r="J32" s="11">
        <f t="shared" si="0"/>
        <v>-0.90145757666666881</v>
      </c>
      <c r="M32" s="2" t="s">
        <v>274</v>
      </c>
      <c r="N32" s="2" t="s">
        <v>351</v>
      </c>
      <c r="O32" s="2" t="s">
        <v>19</v>
      </c>
      <c r="P32" s="13" t="s">
        <v>360</v>
      </c>
      <c r="Q32" s="11">
        <v>-0.88002803000000007</v>
      </c>
    </row>
    <row r="33" spans="1:17" ht="13.9" x14ac:dyDescent="0.25">
      <c r="A33" s="2" t="s">
        <v>126</v>
      </c>
      <c r="B33" s="2" t="s">
        <v>349</v>
      </c>
      <c r="C33" s="2" t="s">
        <v>30</v>
      </c>
      <c r="D33" s="7"/>
      <c r="E33" s="12">
        <v>8.3332999999999995</v>
      </c>
      <c r="F33" s="12">
        <v>8.8332999999999995</v>
      </c>
      <c r="G33" s="12">
        <v>10.333299999999999</v>
      </c>
      <c r="H33" s="12"/>
      <c r="I33" s="13" t="s">
        <v>362</v>
      </c>
      <c r="J33" s="11">
        <f t="shared" si="0"/>
        <v>1.7171454533333348</v>
      </c>
      <c r="M33" s="2" t="s">
        <v>240</v>
      </c>
      <c r="N33" s="2" t="s">
        <v>350</v>
      </c>
      <c r="O33" s="2" t="s">
        <v>49</v>
      </c>
      <c r="P33" s="13" t="s">
        <v>360</v>
      </c>
      <c r="Q33" s="11">
        <v>-0.88000227333333392</v>
      </c>
    </row>
    <row r="34" spans="1:17" ht="13.9" x14ac:dyDescent="0.25">
      <c r="A34" s="2" t="s">
        <v>127</v>
      </c>
      <c r="B34" s="2" t="s">
        <v>349</v>
      </c>
      <c r="C34" s="2" t="s">
        <v>31</v>
      </c>
      <c r="D34" s="7"/>
      <c r="E34" s="12">
        <v>7.5</v>
      </c>
      <c r="F34" s="12">
        <v>8.0832999999999995</v>
      </c>
      <c r="G34" s="12">
        <v>9.25</v>
      </c>
      <c r="H34" s="12"/>
      <c r="I34" s="13" t="s">
        <v>363</v>
      </c>
      <c r="J34" s="11">
        <f t="shared" si="0"/>
        <v>2.4039727266666668</v>
      </c>
      <c r="M34" s="2" t="s">
        <v>241</v>
      </c>
      <c r="N34" s="2" t="s">
        <v>350</v>
      </c>
      <c r="O34" s="2" t="s">
        <v>50</v>
      </c>
      <c r="P34" s="13" t="s">
        <v>360</v>
      </c>
      <c r="Q34" s="11">
        <v>-0.8585469700000008</v>
      </c>
    </row>
    <row r="35" spans="1:17" ht="13.9" x14ac:dyDescent="0.25">
      <c r="A35" s="2" t="s">
        <v>128</v>
      </c>
      <c r="B35" s="2" t="s">
        <v>349</v>
      </c>
      <c r="C35" s="2" t="s">
        <v>32</v>
      </c>
      <c r="D35" s="7"/>
      <c r="E35" s="12">
        <v>10.666700000000001</v>
      </c>
      <c r="F35" s="12">
        <v>10.166700000000001</v>
      </c>
      <c r="G35" s="12">
        <v>12.666700000000001</v>
      </c>
      <c r="H35" s="12"/>
      <c r="I35" s="13" t="s">
        <v>360</v>
      </c>
      <c r="J35" s="11">
        <f t="shared" si="0"/>
        <v>0.17169393999999905</v>
      </c>
      <c r="M35" s="2" t="s">
        <v>304</v>
      </c>
      <c r="N35" s="2" t="s">
        <v>351</v>
      </c>
      <c r="O35" s="2" t="s">
        <v>42</v>
      </c>
      <c r="P35" s="13" t="s">
        <v>360</v>
      </c>
      <c r="Q35" s="11">
        <v>-0.70830833333333487</v>
      </c>
    </row>
    <row r="36" spans="1:17" ht="13.9" x14ac:dyDescent="0.25">
      <c r="A36" s="2" t="s">
        <v>129</v>
      </c>
      <c r="B36" s="2" t="s">
        <v>349</v>
      </c>
      <c r="C36" s="2" t="s">
        <v>33</v>
      </c>
      <c r="D36" s="7"/>
      <c r="E36" s="12">
        <v>7.5</v>
      </c>
      <c r="F36" s="12">
        <v>8</v>
      </c>
      <c r="G36" s="12">
        <v>9.5832999999999995</v>
      </c>
      <c r="H36" s="12"/>
      <c r="I36" s="13" t="s">
        <v>363</v>
      </c>
      <c r="J36" s="11">
        <f t="shared" ref="J36:J67" si="1">(-0.7727*(AVERAGE(E36:G36))+12.972)-(-0.7727*(AVERAGE($E$4:$G$4))+12.972)</f>
        <v>2.3395810599999995</v>
      </c>
      <c r="M36" s="2" t="s">
        <v>312</v>
      </c>
      <c r="N36" s="2" t="s">
        <v>351</v>
      </c>
      <c r="O36" s="2" t="s">
        <v>53</v>
      </c>
      <c r="P36" s="13" t="s">
        <v>360</v>
      </c>
      <c r="Q36" s="11">
        <v>-0.70830833333333487</v>
      </c>
    </row>
    <row r="37" spans="1:17" ht="13.9" x14ac:dyDescent="0.25">
      <c r="A37" s="2" t="s">
        <v>130</v>
      </c>
      <c r="B37" s="2" t="s">
        <v>349</v>
      </c>
      <c r="C37" s="2" t="s">
        <v>34</v>
      </c>
      <c r="D37" s="7"/>
      <c r="E37" s="12">
        <v>8.6667000000000005</v>
      </c>
      <c r="F37" s="12">
        <v>8.75</v>
      </c>
      <c r="G37" s="12">
        <v>10.666700000000001</v>
      </c>
      <c r="H37" s="12"/>
      <c r="I37" s="13" t="s">
        <v>361</v>
      </c>
      <c r="J37" s="11">
        <f t="shared" si="1"/>
        <v>1.5668553033333339</v>
      </c>
      <c r="M37" s="2" t="s">
        <v>284</v>
      </c>
      <c r="N37" s="2" t="s">
        <v>350</v>
      </c>
      <c r="O37" s="2" t="s">
        <v>94</v>
      </c>
      <c r="P37" s="13" t="s">
        <v>360</v>
      </c>
      <c r="Q37" s="11">
        <v>-0.7083083333333331</v>
      </c>
    </row>
    <row r="38" spans="1:17" ht="13.9" x14ac:dyDescent="0.25">
      <c r="A38" s="2" t="s">
        <v>131</v>
      </c>
      <c r="B38" s="2" t="s">
        <v>349</v>
      </c>
      <c r="C38" s="2" t="s">
        <v>35</v>
      </c>
      <c r="D38" s="7"/>
      <c r="E38" s="12">
        <v>8.3332999999999995</v>
      </c>
      <c r="F38" s="12">
        <v>8</v>
      </c>
      <c r="G38" s="12">
        <v>10.75</v>
      </c>
      <c r="H38" s="12"/>
      <c r="I38" s="13" t="s">
        <v>362</v>
      </c>
      <c r="J38" s="11">
        <f t="shared" si="1"/>
        <v>1.8244477266666665</v>
      </c>
      <c r="M38" s="2" t="s">
        <v>302</v>
      </c>
      <c r="N38" s="2" t="s">
        <v>351</v>
      </c>
      <c r="O38" s="2" t="s">
        <v>40</v>
      </c>
      <c r="P38" s="13" t="s">
        <v>360</v>
      </c>
      <c r="Q38" s="11">
        <v>-0.68685302999999998</v>
      </c>
    </row>
    <row r="39" spans="1:17" ht="13.9" x14ac:dyDescent="0.25">
      <c r="A39" s="2" t="s">
        <v>132</v>
      </c>
      <c r="B39" s="2" t="s">
        <v>349</v>
      </c>
      <c r="C39" s="2" t="s">
        <v>36</v>
      </c>
      <c r="D39" s="7"/>
      <c r="E39" s="12">
        <v>9.3332999999999995</v>
      </c>
      <c r="F39" s="12">
        <v>8.5</v>
      </c>
      <c r="G39" s="12">
        <v>10.5</v>
      </c>
      <c r="H39" s="12"/>
      <c r="I39" s="13" t="s">
        <v>361</v>
      </c>
      <c r="J39" s="11">
        <f t="shared" si="1"/>
        <v>1.5024893933333328</v>
      </c>
      <c r="M39" s="2" t="s">
        <v>137</v>
      </c>
      <c r="N39" s="2" t="s">
        <v>349</v>
      </c>
      <c r="O39" s="2" t="s">
        <v>41</v>
      </c>
      <c r="P39" s="13" t="s">
        <v>360</v>
      </c>
      <c r="Q39" s="11">
        <v>-0.6653719700000007</v>
      </c>
    </row>
    <row r="40" spans="1:17" x14ac:dyDescent="0.25">
      <c r="A40" s="2" t="s">
        <v>133</v>
      </c>
      <c r="B40" s="2" t="s">
        <v>349</v>
      </c>
      <c r="C40" s="2" t="s">
        <v>37</v>
      </c>
      <c r="D40" s="7"/>
      <c r="E40" s="12">
        <v>9.25</v>
      </c>
      <c r="F40" s="12">
        <v>10</v>
      </c>
      <c r="G40" s="12">
        <v>11.25</v>
      </c>
      <c r="H40" s="12"/>
      <c r="I40" s="13" t="s">
        <v>360</v>
      </c>
      <c r="J40" s="11">
        <f t="shared" si="1"/>
        <v>0.94441969666666736</v>
      </c>
      <c r="M40" s="2" t="s">
        <v>330</v>
      </c>
      <c r="N40" s="2" t="s">
        <v>351</v>
      </c>
      <c r="O40" s="2" t="s">
        <v>79</v>
      </c>
      <c r="P40" s="13" t="s">
        <v>360</v>
      </c>
      <c r="Q40" s="11">
        <v>-0.64391666666666758</v>
      </c>
    </row>
    <row r="41" spans="1:17" x14ac:dyDescent="0.25">
      <c r="A41" s="2" t="s">
        <v>134</v>
      </c>
      <c r="B41" s="2" t="s">
        <v>349</v>
      </c>
      <c r="C41" s="2" t="s">
        <v>38</v>
      </c>
      <c r="D41" s="7"/>
      <c r="E41" s="12">
        <v>9.5</v>
      </c>
      <c r="F41" s="12">
        <v>9.4167000000000005</v>
      </c>
      <c r="G41" s="12">
        <v>11.333299999999999</v>
      </c>
      <c r="H41" s="12"/>
      <c r="I41" s="13" t="s">
        <v>360</v>
      </c>
      <c r="J41" s="11">
        <f t="shared" si="1"/>
        <v>1.0088113633333329</v>
      </c>
      <c r="M41" s="2" t="s">
        <v>99</v>
      </c>
      <c r="N41" s="2" t="s">
        <v>351</v>
      </c>
      <c r="O41" s="2" t="s">
        <v>59</v>
      </c>
      <c r="P41" s="13" t="s">
        <v>360</v>
      </c>
      <c r="Q41" s="11">
        <v>-0.62243560666666653</v>
      </c>
    </row>
    <row r="42" spans="1:17" x14ac:dyDescent="0.25">
      <c r="A42" s="2" t="s">
        <v>135</v>
      </c>
      <c r="B42" s="2" t="s">
        <v>349</v>
      </c>
      <c r="C42" s="2" t="s">
        <v>39</v>
      </c>
      <c r="D42" s="7"/>
      <c r="E42" s="12">
        <v>9.25</v>
      </c>
      <c r="F42" s="12">
        <v>9.1667000000000005</v>
      </c>
      <c r="G42" s="12">
        <v>11.333299999999999</v>
      </c>
      <c r="H42" s="12"/>
      <c r="I42" s="13" t="s">
        <v>361</v>
      </c>
      <c r="J42" s="11">
        <f t="shared" si="1"/>
        <v>1.1375946966666675</v>
      </c>
      <c r="M42" s="2" t="s">
        <v>246</v>
      </c>
      <c r="N42" s="2" t="s">
        <v>350</v>
      </c>
      <c r="O42" s="2" t="s">
        <v>55</v>
      </c>
      <c r="P42" s="13" t="s">
        <v>360</v>
      </c>
      <c r="Q42" s="11">
        <v>-0.57952500000000029</v>
      </c>
    </row>
    <row r="43" spans="1:17" x14ac:dyDescent="0.25">
      <c r="A43" s="2" t="s">
        <v>136</v>
      </c>
      <c r="B43" s="2" t="s">
        <v>349</v>
      </c>
      <c r="C43" s="2" t="s">
        <v>40</v>
      </c>
      <c r="D43" s="7"/>
      <c r="E43" s="12">
        <v>11.916700000000001</v>
      </c>
      <c r="F43" s="12">
        <v>10.75</v>
      </c>
      <c r="G43" s="12">
        <v>12.666700000000001</v>
      </c>
      <c r="H43" s="12"/>
      <c r="I43" s="13" t="s">
        <v>360</v>
      </c>
      <c r="J43" s="11">
        <f t="shared" si="1"/>
        <v>-0.30050302999999978</v>
      </c>
      <c r="M43" s="2" t="s">
        <v>322</v>
      </c>
      <c r="N43" s="2" t="s">
        <v>351</v>
      </c>
      <c r="O43" s="2" t="s">
        <v>68</v>
      </c>
      <c r="P43" s="13" t="s">
        <v>360</v>
      </c>
      <c r="Q43" s="11">
        <v>-0.57952500000000029</v>
      </c>
    </row>
    <row r="44" spans="1:17" x14ac:dyDescent="0.25">
      <c r="A44" s="2" t="s">
        <v>137</v>
      </c>
      <c r="B44" s="2" t="s">
        <v>349</v>
      </c>
      <c r="C44" s="2" t="s">
        <v>41</v>
      </c>
      <c r="D44" s="7"/>
      <c r="E44" s="12">
        <v>11.833299999999999</v>
      </c>
      <c r="F44" s="12">
        <v>11.416700000000001</v>
      </c>
      <c r="G44" s="12">
        <v>13.5</v>
      </c>
      <c r="H44" s="12"/>
      <c r="I44" s="13" t="s">
        <v>360</v>
      </c>
      <c r="J44" s="11">
        <f t="shared" si="1"/>
        <v>-0.6653719700000007</v>
      </c>
      <c r="M44" s="2" t="s">
        <v>149</v>
      </c>
      <c r="N44" s="2" t="s">
        <v>349</v>
      </c>
      <c r="O44" s="2" t="s">
        <v>53</v>
      </c>
      <c r="P44" s="13" t="s">
        <v>360</v>
      </c>
      <c r="Q44" s="11">
        <v>-0.57949924333333414</v>
      </c>
    </row>
    <row r="45" spans="1:17" x14ac:dyDescent="0.25">
      <c r="A45" s="2" t="s">
        <v>138</v>
      </c>
      <c r="B45" s="2" t="s">
        <v>349</v>
      </c>
      <c r="C45" s="2" t="s">
        <v>42</v>
      </c>
      <c r="D45" s="7"/>
      <c r="E45" s="12">
        <v>9</v>
      </c>
      <c r="F45" s="12">
        <v>9.5</v>
      </c>
      <c r="G45" s="12">
        <v>11.05833</v>
      </c>
      <c r="H45" s="12"/>
      <c r="I45" s="13" t="s">
        <v>361</v>
      </c>
      <c r="J45" s="11">
        <f t="shared" si="1"/>
        <v>1.1869624996666674</v>
      </c>
      <c r="M45" s="2" t="s">
        <v>346</v>
      </c>
      <c r="N45" s="2" t="s">
        <v>351</v>
      </c>
      <c r="O45" s="2" t="s">
        <v>95</v>
      </c>
      <c r="P45" s="13" t="s">
        <v>360</v>
      </c>
      <c r="Q45" s="11">
        <v>-0.55806969666666717</v>
      </c>
    </row>
    <row r="46" spans="1:17" x14ac:dyDescent="0.25">
      <c r="A46" s="2" t="s">
        <v>139</v>
      </c>
      <c r="B46" s="2" t="s">
        <v>349</v>
      </c>
      <c r="C46" s="2" t="s">
        <v>43</v>
      </c>
      <c r="D46" s="7"/>
      <c r="E46" s="12">
        <v>10.666700000000001</v>
      </c>
      <c r="F46" s="12">
        <v>10.5</v>
      </c>
      <c r="G46" s="12">
        <v>12.333299999999999</v>
      </c>
      <c r="H46" s="12"/>
      <c r="I46" s="13" t="s">
        <v>360</v>
      </c>
      <c r="J46" s="11">
        <f t="shared" si="1"/>
        <v>0.17171969666666698</v>
      </c>
      <c r="M46" s="2" t="s">
        <v>317</v>
      </c>
      <c r="N46" s="2" t="s">
        <v>351</v>
      </c>
      <c r="O46" s="2" t="s">
        <v>62</v>
      </c>
      <c r="P46" s="13" t="s">
        <v>360</v>
      </c>
      <c r="Q46" s="11">
        <v>-0.51513333333333478</v>
      </c>
    </row>
    <row r="47" spans="1:17" x14ac:dyDescent="0.25">
      <c r="A47" s="2" t="s">
        <v>140</v>
      </c>
      <c r="B47" s="2" t="s">
        <v>349</v>
      </c>
      <c r="C47" s="2" t="s">
        <v>44</v>
      </c>
      <c r="D47" s="7"/>
      <c r="E47" s="12">
        <v>9.0832999999999995</v>
      </c>
      <c r="F47" s="12">
        <v>8.75</v>
      </c>
      <c r="G47" s="12">
        <v>9.6667000000000005</v>
      </c>
      <c r="H47" s="12"/>
      <c r="I47" s="13" t="s">
        <v>363</v>
      </c>
      <c r="J47" s="11">
        <f t="shared" si="1"/>
        <v>1.7171196966666669</v>
      </c>
      <c r="M47" s="2" t="s">
        <v>188</v>
      </c>
      <c r="N47" s="2" t="s">
        <v>349</v>
      </c>
      <c r="O47" s="2" t="s">
        <v>92</v>
      </c>
      <c r="P47" s="13" t="s">
        <v>360</v>
      </c>
      <c r="Q47" s="11">
        <v>-0.49367802999999988</v>
      </c>
    </row>
    <row r="48" spans="1:17" x14ac:dyDescent="0.25">
      <c r="A48" s="2" t="s">
        <v>141</v>
      </c>
      <c r="B48" s="2" t="s">
        <v>349</v>
      </c>
      <c r="C48" s="2" t="s">
        <v>45</v>
      </c>
      <c r="D48" s="7"/>
      <c r="E48" s="12">
        <v>9.5</v>
      </c>
      <c r="F48" s="12">
        <v>9.3332999999999995</v>
      </c>
      <c r="G48" s="12">
        <v>11.25</v>
      </c>
      <c r="H48" s="12"/>
      <c r="I48" s="13" t="s">
        <v>360</v>
      </c>
      <c r="J48" s="11">
        <f t="shared" si="1"/>
        <v>1.051747726666667</v>
      </c>
      <c r="M48" s="2" t="s">
        <v>244</v>
      </c>
      <c r="N48" s="2" t="s">
        <v>351</v>
      </c>
      <c r="O48" s="2" t="s">
        <v>56</v>
      </c>
      <c r="P48" s="13" t="s">
        <v>360</v>
      </c>
      <c r="Q48" s="11">
        <v>-0.49367802999999988</v>
      </c>
    </row>
    <row r="49" spans="1:17" x14ac:dyDescent="0.25">
      <c r="A49" s="2" t="s">
        <v>142</v>
      </c>
      <c r="B49" s="2" t="s">
        <v>349</v>
      </c>
      <c r="C49" s="2" t="s">
        <v>46</v>
      </c>
      <c r="D49" s="7"/>
      <c r="E49" s="12">
        <v>9.6667000000000005</v>
      </c>
      <c r="F49" s="12">
        <v>9.1667000000000005</v>
      </c>
      <c r="G49" s="12">
        <v>11.25</v>
      </c>
      <c r="H49" s="12"/>
      <c r="I49" s="13" t="s">
        <v>360</v>
      </c>
      <c r="J49" s="11">
        <f t="shared" si="1"/>
        <v>1.0517219699999991</v>
      </c>
      <c r="M49" s="2" t="s">
        <v>314</v>
      </c>
      <c r="N49" s="2" t="s">
        <v>351</v>
      </c>
      <c r="O49" s="2" t="s">
        <v>57</v>
      </c>
      <c r="P49" s="13" t="s">
        <v>360</v>
      </c>
      <c r="Q49" s="11">
        <v>-0.47222272666666676</v>
      </c>
    </row>
    <row r="50" spans="1:17" x14ac:dyDescent="0.25">
      <c r="A50" s="2" t="s">
        <v>143</v>
      </c>
      <c r="B50" s="2" t="s">
        <v>349</v>
      </c>
      <c r="C50" s="2" t="s">
        <v>47</v>
      </c>
      <c r="D50" s="7"/>
      <c r="E50" s="12">
        <v>9.9167000000000005</v>
      </c>
      <c r="F50" s="12">
        <v>9.1667000000000005</v>
      </c>
      <c r="G50" s="12">
        <v>11.25</v>
      </c>
      <c r="H50" s="12"/>
      <c r="I50" s="13" t="s">
        <v>360</v>
      </c>
      <c r="J50" s="11">
        <f t="shared" si="1"/>
        <v>0.9873303033333336</v>
      </c>
      <c r="M50" s="2" t="s">
        <v>307</v>
      </c>
      <c r="N50" s="2" t="s">
        <v>351</v>
      </c>
      <c r="O50" s="2" t="s">
        <v>45</v>
      </c>
      <c r="P50" s="13" t="s">
        <v>360</v>
      </c>
      <c r="Q50" s="11">
        <v>-0.40783105999999947</v>
      </c>
    </row>
    <row r="51" spans="1:17" x14ac:dyDescent="0.25">
      <c r="A51" s="2" t="s">
        <v>144</v>
      </c>
      <c r="B51" s="2" t="s">
        <v>349</v>
      </c>
      <c r="C51" s="2" t="s">
        <v>48</v>
      </c>
      <c r="D51" s="7"/>
      <c r="E51" s="12">
        <v>9.0832999999999995</v>
      </c>
      <c r="F51" s="12">
        <v>8.0832999999999995</v>
      </c>
      <c r="G51" s="12">
        <v>10.25</v>
      </c>
      <c r="H51" s="12"/>
      <c r="I51" s="13" t="s">
        <v>363</v>
      </c>
      <c r="J51" s="11">
        <f t="shared" si="1"/>
        <v>1.7386007566666661</v>
      </c>
      <c r="M51" s="2" t="s">
        <v>214</v>
      </c>
      <c r="N51" s="2" t="s">
        <v>350</v>
      </c>
      <c r="O51" s="2" t="s">
        <v>23</v>
      </c>
      <c r="P51" s="13" t="s">
        <v>360</v>
      </c>
      <c r="Q51" s="11">
        <v>-0.40780530333333331</v>
      </c>
    </row>
    <row r="52" spans="1:17" x14ac:dyDescent="0.25">
      <c r="A52" s="2" t="s">
        <v>145</v>
      </c>
      <c r="B52" s="2" t="s">
        <v>349</v>
      </c>
      <c r="C52" s="2" t="s">
        <v>49</v>
      </c>
      <c r="D52" s="7"/>
      <c r="E52" s="12">
        <v>9.4167000000000005</v>
      </c>
      <c r="F52" s="12">
        <v>11.166700000000001</v>
      </c>
      <c r="G52" s="12">
        <v>12.333299999999999</v>
      </c>
      <c r="H52" s="12"/>
      <c r="I52" s="13" t="s">
        <v>360</v>
      </c>
      <c r="J52" s="11">
        <f t="shared" si="1"/>
        <v>0.3219583333333329</v>
      </c>
      <c r="M52" s="2" t="s">
        <v>278</v>
      </c>
      <c r="N52" s="2" t="s">
        <v>351</v>
      </c>
      <c r="O52" s="2" t="s">
        <v>26</v>
      </c>
      <c r="P52" s="13" t="s">
        <v>360</v>
      </c>
      <c r="Q52" s="11">
        <v>-0.38637575666666635</v>
      </c>
    </row>
    <row r="53" spans="1:17" x14ac:dyDescent="0.25">
      <c r="A53" s="2" t="s">
        <v>146</v>
      </c>
      <c r="B53" s="2" t="s">
        <v>349</v>
      </c>
      <c r="C53" s="2" t="s">
        <v>50</v>
      </c>
      <c r="D53" s="7"/>
      <c r="E53" s="12">
        <v>9.6667000000000005</v>
      </c>
      <c r="F53" s="12">
        <v>9.4167000000000005</v>
      </c>
      <c r="G53" s="12">
        <v>11.05833</v>
      </c>
      <c r="H53" s="12"/>
      <c r="I53" s="13" t="s">
        <v>360</v>
      </c>
      <c r="J53" s="11">
        <f t="shared" si="1"/>
        <v>1.0366981063333327</v>
      </c>
      <c r="M53" s="2" t="s">
        <v>168</v>
      </c>
      <c r="N53" s="2" t="s">
        <v>351</v>
      </c>
      <c r="O53" s="2" t="s">
        <v>72</v>
      </c>
      <c r="P53" s="13" t="s">
        <v>360</v>
      </c>
      <c r="Q53" s="11">
        <v>-0.36489469666666707</v>
      </c>
    </row>
    <row r="54" spans="1:17" x14ac:dyDescent="0.25">
      <c r="A54" s="2" t="s">
        <v>147</v>
      </c>
      <c r="B54" s="2" t="s">
        <v>349</v>
      </c>
      <c r="C54" s="2" t="s">
        <v>51</v>
      </c>
      <c r="D54" s="7"/>
      <c r="E54" s="12">
        <v>9.5</v>
      </c>
      <c r="F54" s="12">
        <v>8.5832999999999995</v>
      </c>
      <c r="G54" s="12">
        <v>10.666700000000001</v>
      </c>
      <c r="H54" s="12"/>
      <c r="I54" s="13" t="s">
        <v>360</v>
      </c>
      <c r="J54" s="11">
        <f t="shared" si="1"/>
        <v>1.3951613633333331</v>
      </c>
      <c r="M54" s="2" t="s">
        <v>263</v>
      </c>
      <c r="N54" s="2" t="s">
        <v>350</v>
      </c>
      <c r="O54" s="2" t="s">
        <v>73</v>
      </c>
      <c r="P54" s="13" t="s">
        <v>360</v>
      </c>
      <c r="Q54" s="11">
        <v>-0.36486894000000092</v>
      </c>
    </row>
    <row r="55" spans="1:17" x14ac:dyDescent="0.25">
      <c r="A55" s="2" t="s">
        <v>148</v>
      </c>
      <c r="B55" s="2" t="s">
        <v>349</v>
      </c>
      <c r="C55" s="2" t="s">
        <v>52</v>
      </c>
      <c r="D55" s="7"/>
      <c r="E55" s="12">
        <v>9.0832999999999995</v>
      </c>
      <c r="F55" s="12">
        <v>9</v>
      </c>
      <c r="G55" s="12">
        <v>11.05833</v>
      </c>
      <c r="H55" s="12"/>
      <c r="I55" s="13" t="s">
        <v>360</v>
      </c>
      <c r="J55" s="11">
        <f t="shared" si="1"/>
        <v>1.2942905296666671</v>
      </c>
      <c r="M55" s="2" t="s">
        <v>301</v>
      </c>
      <c r="N55" s="2" t="s">
        <v>351</v>
      </c>
      <c r="O55" s="2" t="s">
        <v>38</v>
      </c>
      <c r="P55" s="13" t="s">
        <v>360</v>
      </c>
      <c r="Q55" s="11">
        <v>-0.34343939333333395</v>
      </c>
    </row>
    <row r="56" spans="1:17" x14ac:dyDescent="0.25">
      <c r="A56" s="2" t="s">
        <v>149</v>
      </c>
      <c r="B56" s="2" t="s">
        <v>349</v>
      </c>
      <c r="C56" s="2" t="s">
        <v>53</v>
      </c>
      <c r="D56" s="7"/>
      <c r="E56" s="12">
        <v>12.083299999999999</v>
      </c>
      <c r="F56" s="12">
        <v>11.75</v>
      </c>
      <c r="G56" s="12">
        <v>12.583299999999999</v>
      </c>
      <c r="H56" s="12"/>
      <c r="I56" s="13" t="s">
        <v>360</v>
      </c>
      <c r="J56" s="11">
        <f t="shared" si="1"/>
        <v>-0.57949924333333414</v>
      </c>
      <c r="M56" s="2" t="s">
        <v>203</v>
      </c>
      <c r="N56" s="2" t="s">
        <v>350</v>
      </c>
      <c r="O56" s="2" t="s">
        <v>12</v>
      </c>
      <c r="P56" s="13" t="s">
        <v>360</v>
      </c>
      <c r="Q56" s="11">
        <v>-0.3434136366666678</v>
      </c>
    </row>
    <row r="57" spans="1:17" x14ac:dyDescent="0.25">
      <c r="A57" s="2" t="s">
        <v>150</v>
      </c>
      <c r="B57" s="2" t="s">
        <v>349</v>
      </c>
      <c r="C57" s="2" t="s">
        <v>54</v>
      </c>
      <c r="D57" s="7"/>
      <c r="E57" s="12">
        <v>10.416700000000001</v>
      </c>
      <c r="F57" s="12">
        <v>10</v>
      </c>
      <c r="G57" s="12">
        <v>12.333299999999999</v>
      </c>
      <c r="H57" s="12"/>
      <c r="I57" s="13" t="s">
        <v>360</v>
      </c>
      <c r="J57" s="11">
        <f t="shared" si="1"/>
        <v>0.36489469666666707</v>
      </c>
      <c r="M57" s="2" t="s">
        <v>339</v>
      </c>
      <c r="N57" s="2" t="s">
        <v>351</v>
      </c>
      <c r="O57" s="2" t="s">
        <v>88</v>
      </c>
      <c r="P57" s="13" t="s">
        <v>360</v>
      </c>
      <c r="Q57" s="11">
        <v>-0.32195833333333468</v>
      </c>
    </row>
    <row r="58" spans="1:17" s="10" customFormat="1" x14ac:dyDescent="0.25">
      <c r="A58" s="10" t="s">
        <v>151</v>
      </c>
      <c r="B58" s="10" t="s">
        <v>349</v>
      </c>
      <c r="C58" s="10" t="s">
        <v>55</v>
      </c>
      <c r="D58" s="14"/>
      <c r="E58" s="17">
        <v>13.083299999999999</v>
      </c>
      <c r="F58" s="17">
        <v>12</v>
      </c>
      <c r="G58" s="17">
        <v>18</v>
      </c>
      <c r="H58" s="17"/>
      <c r="I58" s="15" t="s">
        <v>362</v>
      </c>
      <c r="J58" s="16">
        <f t="shared" si="1"/>
        <v>-2.2966189400000001</v>
      </c>
      <c r="M58" s="2" t="s">
        <v>276</v>
      </c>
      <c r="N58" s="2" t="s">
        <v>350</v>
      </c>
      <c r="O58" s="2" t="s">
        <v>86</v>
      </c>
      <c r="P58" s="13" t="s">
        <v>360</v>
      </c>
      <c r="Q58" s="11">
        <v>-0.32193257666666852</v>
      </c>
    </row>
    <row r="59" spans="1:17" x14ac:dyDescent="0.25">
      <c r="A59" s="2" t="s">
        <v>152</v>
      </c>
      <c r="B59" s="2" t="s">
        <v>349</v>
      </c>
      <c r="C59" s="2" t="s">
        <v>56</v>
      </c>
      <c r="D59" s="7"/>
      <c r="E59" s="12">
        <v>9.5</v>
      </c>
      <c r="F59" s="12">
        <v>9.8332999999999995</v>
      </c>
      <c r="G59" s="12">
        <v>9.6667000000000005</v>
      </c>
      <c r="H59" s="12"/>
      <c r="I59" s="13" t="s">
        <v>360</v>
      </c>
      <c r="J59" s="11">
        <f t="shared" si="1"/>
        <v>1.3307696966666667</v>
      </c>
      <c r="M59" s="2" t="s">
        <v>136</v>
      </c>
      <c r="N59" s="2" t="s">
        <v>349</v>
      </c>
      <c r="O59" s="2" t="s">
        <v>40</v>
      </c>
      <c r="P59" s="13" t="s">
        <v>360</v>
      </c>
      <c r="Q59" s="11">
        <v>-0.30050302999999978</v>
      </c>
    </row>
    <row r="60" spans="1:17" x14ac:dyDescent="0.25">
      <c r="A60" s="2" t="s">
        <v>153</v>
      </c>
      <c r="B60" s="2" t="s">
        <v>349</v>
      </c>
      <c r="C60" s="2" t="s">
        <v>57</v>
      </c>
      <c r="D60" s="7"/>
      <c r="E60" s="12">
        <v>9.0832999999999995</v>
      </c>
      <c r="F60" s="12">
        <v>9</v>
      </c>
      <c r="G60" s="12">
        <v>10.75</v>
      </c>
      <c r="H60" s="12"/>
      <c r="I60" s="13" t="s">
        <v>360</v>
      </c>
      <c r="J60" s="11">
        <f t="shared" si="1"/>
        <v>1.37370606</v>
      </c>
      <c r="M60" s="2" t="s">
        <v>282</v>
      </c>
      <c r="N60" s="2" t="s">
        <v>351</v>
      </c>
      <c r="O60" s="2" t="s">
        <v>47</v>
      </c>
      <c r="P60" s="13" t="s">
        <v>360</v>
      </c>
      <c r="Q60" s="11">
        <v>-0.30050302999999978</v>
      </c>
    </row>
    <row r="61" spans="1:17" x14ac:dyDescent="0.25">
      <c r="A61" s="2" t="s">
        <v>154</v>
      </c>
      <c r="B61" s="2" t="s">
        <v>349</v>
      </c>
      <c r="C61" s="2" t="s">
        <v>58</v>
      </c>
      <c r="D61" s="7"/>
      <c r="E61" s="12">
        <v>8.5832999999999995</v>
      </c>
      <c r="F61" s="12">
        <v>8.5</v>
      </c>
      <c r="G61" s="12">
        <v>10</v>
      </c>
      <c r="H61" s="12"/>
      <c r="I61" s="13" t="s">
        <v>361</v>
      </c>
      <c r="J61" s="11">
        <f t="shared" si="1"/>
        <v>1.8244477266666665</v>
      </c>
      <c r="M61" s="2" t="s">
        <v>277</v>
      </c>
      <c r="N61" s="2" t="s">
        <v>351</v>
      </c>
      <c r="O61" s="2" t="s">
        <v>39</v>
      </c>
      <c r="P61" s="13" t="s">
        <v>360</v>
      </c>
      <c r="Q61" s="11">
        <v>-0.25759242333333354</v>
      </c>
    </row>
    <row r="62" spans="1:17" x14ac:dyDescent="0.25">
      <c r="A62" s="2" t="s">
        <v>155</v>
      </c>
      <c r="B62" s="2" t="s">
        <v>349</v>
      </c>
      <c r="C62" s="2" t="s">
        <v>59</v>
      </c>
      <c r="D62" s="7"/>
      <c r="E62" s="12">
        <v>9.25</v>
      </c>
      <c r="F62" s="12">
        <v>9.0832999999999995</v>
      </c>
      <c r="G62" s="12">
        <v>10.5</v>
      </c>
      <c r="H62" s="12"/>
      <c r="I62" s="13" t="s">
        <v>360</v>
      </c>
      <c r="J62" s="11">
        <f t="shared" si="1"/>
        <v>1.37370606</v>
      </c>
      <c r="M62" s="2" t="s">
        <v>215</v>
      </c>
      <c r="N62" s="2" t="s">
        <v>350</v>
      </c>
      <c r="O62" s="2" t="s">
        <v>24</v>
      </c>
      <c r="P62" s="13" t="s">
        <v>360</v>
      </c>
      <c r="Q62" s="11">
        <v>-0.25756666666666739</v>
      </c>
    </row>
    <row r="63" spans="1:17" x14ac:dyDescent="0.25">
      <c r="A63" s="2" t="s">
        <v>156</v>
      </c>
      <c r="B63" s="2" t="s">
        <v>349</v>
      </c>
      <c r="C63" s="2" t="s">
        <v>60</v>
      </c>
      <c r="D63" s="7"/>
      <c r="E63" s="12">
        <v>10.167</v>
      </c>
      <c r="F63" s="12">
        <v>9.9167000000000005</v>
      </c>
      <c r="G63" s="12">
        <v>11.666700000000001</v>
      </c>
      <c r="H63" s="12"/>
      <c r="I63" s="13" t="s">
        <v>360</v>
      </c>
      <c r="J63" s="11">
        <f t="shared" si="1"/>
        <v>0.62235833666666629</v>
      </c>
      <c r="M63" s="2" t="s">
        <v>291</v>
      </c>
      <c r="N63" s="2" t="s">
        <v>351</v>
      </c>
      <c r="O63" s="2" t="s">
        <v>6</v>
      </c>
      <c r="P63" s="13" t="s">
        <v>360</v>
      </c>
      <c r="Q63" s="11">
        <v>-0.25756666666666739</v>
      </c>
    </row>
    <row r="64" spans="1:17" x14ac:dyDescent="0.25">
      <c r="A64" s="2" t="s">
        <v>157</v>
      </c>
      <c r="B64" s="2" t="s">
        <v>349</v>
      </c>
      <c r="C64" s="2" t="s">
        <v>61</v>
      </c>
      <c r="D64" s="7"/>
      <c r="E64" s="12">
        <v>9.3332999999999995</v>
      </c>
      <c r="F64" s="12">
        <v>10.166700000000001</v>
      </c>
      <c r="G64" s="12">
        <v>11.058299999999999</v>
      </c>
      <c r="H64" s="12"/>
      <c r="I64" s="13" t="s">
        <v>360</v>
      </c>
      <c r="J64" s="11">
        <f t="shared" si="1"/>
        <v>0.92940355999999991</v>
      </c>
      <c r="M64" s="2" t="s">
        <v>340</v>
      </c>
      <c r="N64" s="2" t="s">
        <v>351</v>
      </c>
      <c r="O64" s="2" t="s">
        <v>89</v>
      </c>
      <c r="P64" s="13" t="s">
        <v>360</v>
      </c>
      <c r="Q64" s="11">
        <v>-0.25756666666666739</v>
      </c>
    </row>
    <row r="65" spans="1:17" x14ac:dyDescent="0.25">
      <c r="A65" s="2" t="s">
        <v>158</v>
      </c>
      <c r="B65" s="2" t="s">
        <v>349</v>
      </c>
      <c r="C65" s="2" t="s">
        <v>62</v>
      </c>
      <c r="D65" s="7"/>
      <c r="E65" s="12">
        <v>9.5</v>
      </c>
      <c r="F65" s="12">
        <v>9.4167000000000005</v>
      </c>
      <c r="G65" s="12">
        <v>12.058299999999999</v>
      </c>
      <c r="H65" s="12"/>
      <c r="I65" s="13" t="s">
        <v>360</v>
      </c>
      <c r="J65" s="11">
        <f t="shared" si="1"/>
        <v>0.82207553000000022</v>
      </c>
      <c r="M65" s="2" t="s">
        <v>272</v>
      </c>
      <c r="N65" s="2" t="s">
        <v>351</v>
      </c>
      <c r="O65" s="2" t="s">
        <v>17</v>
      </c>
      <c r="P65" s="13" t="s">
        <v>360</v>
      </c>
      <c r="Q65" s="11">
        <v>-0.23611136333333427</v>
      </c>
    </row>
    <row r="66" spans="1:17" x14ac:dyDescent="0.25">
      <c r="A66" s="2" t="s">
        <v>159</v>
      </c>
      <c r="B66" s="2" t="s">
        <v>349</v>
      </c>
      <c r="C66" s="2" t="s">
        <v>63</v>
      </c>
      <c r="D66" s="7"/>
      <c r="E66" s="12">
        <v>9.25</v>
      </c>
      <c r="F66" s="12">
        <v>9.8332999999999995</v>
      </c>
      <c r="G66" s="12">
        <v>11.583299999999999</v>
      </c>
      <c r="H66" s="12"/>
      <c r="I66" s="13" t="s">
        <v>360</v>
      </c>
      <c r="J66" s="11">
        <f t="shared" si="1"/>
        <v>0.90150908999999935</v>
      </c>
      <c r="M66" s="2" t="s">
        <v>144</v>
      </c>
      <c r="N66" s="2" t="s">
        <v>351</v>
      </c>
      <c r="O66" s="2" t="s">
        <v>71</v>
      </c>
      <c r="P66" s="13" t="s">
        <v>360</v>
      </c>
      <c r="Q66" s="11">
        <v>-0.23611136333333427</v>
      </c>
    </row>
    <row r="67" spans="1:17" x14ac:dyDescent="0.25">
      <c r="A67" s="2" t="s">
        <v>160</v>
      </c>
      <c r="B67" s="2" t="s">
        <v>349</v>
      </c>
      <c r="C67" s="2" t="s">
        <v>64</v>
      </c>
      <c r="D67" s="7"/>
      <c r="E67" s="12">
        <v>9.5</v>
      </c>
      <c r="F67" s="12">
        <v>8.9167000000000005</v>
      </c>
      <c r="G67" s="12">
        <v>12.25</v>
      </c>
      <c r="H67" s="12"/>
      <c r="I67" s="13" t="s">
        <v>360</v>
      </c>
      <c r="J67" s="11">
        <f t="shared" si="1"/>
        <v>0.90148333333333319</v>
      </c>
      <c r="M67" s="2" t="s">
        <v>247</v>
      </c>
      <c r="N67" s="2" t="s">
        <v>350</v>
      </c>
      <c r="O67" s="2" t="s">
        <v>56</v>
      </c>
      <c r="P67" s="13" t="s">
        <v>360</v>
      </c>
      <c r="Q67" s="11">
        <v>-0.21465606000000115</v>
      </c>
    </row>
    <row r="68" spans="1:17" x14ac:dyDescent="0.25">
      <c r="A68" s="2" t="s">
        <v>161</v>
      </c>
      <c r="B68" s="2" t="s">
        <v>349</v>
      </c>
      <c r="C68" s="2" t="s">
        <v>65</v>
      </c>
      <c r="D68" s="7"/>
      <c r="E68" s="12">
        <v>9.75</v>
      </c>
      <c r="F68" s="12">
        <v>9.4167000000000005</v>
      </c>
      <c r="G68" s="12">
        <v>11.583299999999999</v>
      </c>
      <c r="H68" s="12"/>
      <c r="I68" s="13" t="s">
        <v>360</v>
      </c>
      <c r="J68" s="11">
        <f t="shared" ref="J68:J99" si="2">(-0.7727*(AVERAGE(E68:G68))+12.972)-(-0.7727*(AVERAGE($E$4:$G$4))+12.972)</f>
        <v>0.88002803000000007</v>
      </c>
      <c r="M68" s="2" t="s">
        <v>276</v>
      </c>
      <c r="N68" s="2" t="s">
        <v>351</v>
      </c>
      <c r="O68" s="2" t="s">
        <v>20</v>
      </c>
      <c r="P68" s="13" t="s">
        <v>360</v>
      </c>
      <c r="Q68" s="11">
        <v>-0.21463030333333499</v>
      </c>
    </row>
    <row r="69" spans="1:17" x14ac:dyDescent="0.25">
      <c r="A69" s="2" t="s">
        <v>162</v>
      </c>
      <c r="B69" s="2" t="s">
        <v>349</v>
      </c>
      <c r="C69" s="2" t="s">
        <v>66</v>
      </c>
      <c r="D69" s="7"/>
      <c r="E69" s="12">
        <v>11.083299999999999</v>
      </c>
      <c r="F69" s="12">
        <v>11.416700000000001</v>
      </c>
      <c r="G69" s="12">
        <v>15.166700000000001</v>
      </c>
      <c r="H69" s="12"/>
      <c r="I69" s="13" t="s">
        <v>360</v>
      </c>
      <c r="J69" s="11">
        <f t="shared" si="2"/>
        <v>-0.90148333333333319</v>
      </c>
      <c r="M69" s="2" t="s">
        <v>226</v>
      </c>
      <c r="N69" s="2" t="s">
        <v>350</v>
      </c>
      <c r="O69" s="2" t="s">
        <v>35</v>
      </c>
      <c r="P69" s="13" t="s">
        <v>360</v>
      </c>
      <c r="Q69" s="11">
        <v>-0.21460454666666529</v>
      </c>
    </row>
    <row r="70" spans="1:17" x14ac:dyDescent="0.25">
      <c r="A70" s="2" t="s">
        <v>163</v>
      </c>
      <c r="B70" s="2" t="s">
        <v>349</v>
      </c>
      <c r="C70" s="2" t="s">
        <v>67</v>
      </c>
      <c r="D70" s="7"/>
      <c r="E70" s="12">
        <v>12</v>
      </c>
      <c r="F70" s="12">
        <v>12.083299999999999</v>
      </c>
      <c r="G70" s="12">
        <v>13.916700000000001</v>
      </c>
      <c r="H70" s="12"/>
      <c r="I70" s="13" t="s">
        <v>360</v>
      </c>
      <c r="J70" s="11">
        <f t="shared" si="2"/>
        <v>-0.9873303033333336</v>
      </c>
      <c r="M70" s="2" t="s">
        <v>132</v>
      </c>
      <c r="N70" s="2" t="s">
        <v>351</v>
      </c>
      <c r="O70" s="2" t="s">
        <v>69</v>
      </c>
      <c r="P70" s="13" t="s">
        <v>360</v>
      </c>
      <c r="Q70" s="11">
        <v>-0.19320075666666625</v>
      </c>
    </row>
    <row r="71" spans="1:17" x14ac:dyDescent="0.25">
      <c r="A71" s="2" t="s">
        <v>164</v>
      </c>
      <c r="B71" s="2" t="s">
        <v>349</v>
      </c>
      <c r="C71" s="2" t="s">
        <v>68</v>
      </c>
      <c r="D71" s="7"/>
      <c r="E71" s="12">
        <v>9.25</v>
      </c>
      <c r="F71" s="12">
        <v>8.5</v>
      </c>
      <c r="G71" s="12">
        <v>11.058299999999999</v>
      </c>
      <c r="H71" s="12"/>
      <c r="I71" s="13" t="s">
        <v>360</v>
      </c>
      <c r="J71" s="11">
        <f t="shared" si="2"/>
        <v>1.3801452266666674</v>
      </c>
      <c r="M71" s="2" t="s">
        <v>309</v>
      </c>
      <c r="N71" s="2" t="s">
        <v>351</v>
      </c>
      <c r="O71" s="2" t="s">
        <v>48</v>
      </c>
      <c r="P71" s="13" t="s">
        <v>360</v>
      </c>
      <c r="Q71" s="11">
        <v>-0.1931750000000001</v>
      </c>
    </row>
    <row r="72" spans="1:17" x14ac:dyDescent="0.25">
      <c r="A72" s="2" t="s">
        <v>165</v>
      </c>
      <c r="B72" s="2" t="s">
        <v>349</v>
      </c>
      <c r="C72" s="2" t="s">
        <v>69</v>
      </c>
      <c r="D72" s="7"/>
      <c r="E72" s="12">
        <v>9.5832999999999995</v>
      </c>
      <c r="F72" s="12">
        <v>9.6667000000000005</v>
      </c>
      <c r="G72" s="12">
        <v>12.058299999999999</v>
      </c>
      <c r="H72" s="12"/>
      <c r="I72" s="13" t="s">
        <v>360</v>
      </c>
      <c r="J72" s="11">
        <f t="shared" si="2"/>
        <v>0.7362285600000007</v>
      </c>
      <c r="M72" s="2" t="s">
        <v>280</v>
      </c>
      <c r="N72" s="2" t="s">
        <v>350</v>
      </c>
      <c r="O72" s="2" t="s">
        <v>90</v>
      </c>
      <c r="P72" s="13" t="s">
        <v>360</v>
      </c>
      <c r="Q72" s="11">
        <v>-0.17171969666666698</v>
      </c>
    </row>
    <row r="73" spans="1:17" s="10" customFormat="1" x14ac:dyDescent="0.25">
      <c r="A73" s="10" t="s">
        <v>166</v>
      </c>
      <c r="B73" s="10" t="s">
        <v>349</v>
      </c>
      <c r="C73" s="10" t="s">
        <v>70</v>
      </c>
      <c r="D73" s="14"/>
      <c r="E73" s="17">
        <v>12.833299999999999</v>
      </c>
      <c r="F73" s="17">
        <v>12.916700000000001</v>
      </c>
      <c r="G73" s="17">
        <v>18</v>
      </c>
      <c r="H73" s="17"/>
      <c r="I73" s="15" t="s">
        <v>363</v>
      </c>
      <c r="J73" s="16">
        <f t="shared" si="2"/>
        <v>-2.4683386366666671</v>
      </c>
      <c r="M73" s="2" t="s">
        <v>298</v>
      </c>
      <c r="N73" s="2" t="s">
        <v>351</v>
      </c>
      <c r="O73" s="2" t="s">
        <v>33</v>
      </c>
      <c r="P73" s="13" t="s">
        <v>360</v>
      </c>
      <c r="Q73" s="11">
        <v>-0.17171969666666698</v>
      </c>
    </row>
    <row r="74" spans="1:17" x14ac:dyDescent="0.25">
      <c r="A74" s="2" t="s">
        <v>167</v>
      </c>
      <c r="B74" s="2" t="s">
        <v>349</v>
      </c>
      <c r="C74" s="2" t="s">
        <v>71</v>
      </c>
      <c r="D74" s="7"/>
      <c r="E74" s="12">
        <v>9.3332999999999995</v>
      </c>
      <c r="F74" s="12">
        <v>8.9167000000000005</v>
      </c>
      <c r="G74" s="12">
        <v>11.25</v>
      </c>
      <c r="H74" s="12"/>
      <c r="I74" s="13" t="s">
        <v>360</v>
      </c>
      <c r="J74" s="11">
        <f t="shared" si="2"/>
        <v>1.201986363333333</v>
      </c>
      <c r="M74" s="2" t="s">
        <v>321</v>
      </c>
      <c r="N74" s="2" t="s">
        <v>351</v>
      </c>
      <c r="O74" s="2" t="s">
        <v>67</v>
      </c>
      <c r="P74" s="13" t="s">
        <v>360</v>
      </c>
      <c r="Q74" s="11">
        <v>-0.17171969666666698</v>
      </c>
    </row>
    <row r="75" spans="1:17" x14ac:dyDescent="0.25">
      <c r="A75" s="2" t="s">
        <v>168</v>
      </c>
      <c r="B75" s="2" t="s">
        <v>349</v>
      </c>
      <c r="C75" s="2" t="s">
        <v>72</v>
      </c>
      <c r="D75" s="7"/>
      <c r="E75" s="12">
        <v>9.0832999999999995</v>
      </c>
      <c r="F75" s="12">
        <v>7.8333000000000004</v>
      </c>
      <c r="G75" s="12">
        <v>10.833299999999999</v>
      </c>
      <c r="H75" s="12"/>
      <c r="I75" s="13" t="s">
        <v>361</v>
      </c>
      <c r="J75" s="11">
        <f t="shared" si="2"/>
        <v>1.6527537866666675</v>
      </c>
      <c r="M75" s="2" t="s">
        <v>286</v>
      </c>
      <c r="N75" s="2" t="s">
        <v>350</v>
      </c>
      <c r="O75" s="2" t="s">
        <v>96</v>
      </c>
      <c r="P75" s="13" t="s">
        <v>360</v>
      </c>
      <c r="Q75" s="11">
        <v>-0.1502386366666677</v>
      </c>
    </row>
    <row r="76" spans="1:17" x14ac:dyDescent="0.25">
      <c r="A76" s="2" t="s">
        <v>169</v>
      </c>
      <c r="B76" s="2" t="s">
        <v>349</v>
      </c>
      <c r="C76" s="2" t="s">
        <v>73</v>
      </c>
      <c r="D76" s="7"/>
      <c r="E76" s="12">
        <v>9.0832999999999995</v>
      </c>
      <c r="F76" s="12">
        <v>9.8332999999999995</v>
      </c>
      <c r="G76" s="12">
        <v>10.5</v>
      </c>
      <c r="H76" s="12"/>
      <c r="I76" s="13" t="s">
        <v>360</v>
      </c>
      <c r="J76" s="11">
        <f t="shared" si="2"/>
        <v>1.2234674233333331</v>
      </c>
      <c r="M76" s="2" t="s">
        <v>251</v>
      </c>
      <c r="N76" s="2" t="s">
        <v>350</v>
      </c>
      <c r="O76" s="2" t="s">
        <v>61</v>
      </c>
      <c r="P76" s="13" t="s">
        <v>360</v>
      </c>
      <c r="Q76" s="11">
        <v>-0.15021287999999977</v>
      </c>
    </row>
    <row r="77" spans="1:17" x14ac:dyDescent="0.25">
      <c r="A77" s="2" t="s">
        <v>170</v>
      </c>
      <c r="B77" s="2" t="s">
        <v>349</v>
      </c>
      <c r="C77" s="2" t="s">
        <v>74</v>
      </c>
      <c r="D77" s="7"/>
      <c r="E77" s="12">
        <v>9.1667000000000005</v>
      </c>
      <c r="F77" s="12">
        <v>9.8332999999999995</v>
      </c>
      <c r="G77" s="12">
        <v>11.083299999999999</v>
      </c>
      <c r="H77" s="12"/>
      <c r="I77" s="13" t="s">
        <v>360</v>
      </c>
      <c r="J77" s="11">
        <f t="shared" si="2"/>
        <v>1.051747726666667</v>
      </c>
      <c r="M77" s="2" t="s">
        <v>172</v>
      </c>
      <c r="N77" s="2" t="s">
        <v>351</v>
      </c>
      <c r="O77" s="2" t="s">
        <v>23</v>
      </c>
      <c r="P77" s="13" t="s">
        <v>360</v>
      </c>
      <c r="Q77" s="11">
        <v>-0.12878333333333458</v>
      </c>
    </row>
    <row r="78" spans="1:17" x14ac:dyDescent="0.25">
      <c r="A78" s="2" t="s">
        <v>171</v>
      </c>
      <c r="B78" s="2" t="s">
        <v>349</v>
      </c>
      <c r="C78" s="2" t="s">
        <v>75</v>
      </c>
      <c r="D78" s="7"/>
      <c r="E78" s="12">
        <v>9.5</v>
      </c>
      <c r="F78" s="12">
        <v>8.9167000000000005</v>
      </c>
      <c r="G78" s="12">
        <v>11.583299999999999</v>
      </c>
      <c r="H78" s="12"/>
      <c r="I78" s="13" t="s">
        <v>360</v>
      </c>
      <c r="J78" s="11">
        <f t="shared" si="2"/>
        <v>1.0732030300000002</v>
      </c>
      <c r="M78" s="2" t="s">
        <v>311</v>
      </c>
      <c r="N78" s="2" t="s">
        <v>351</v>
      </c>
      <c r="O78" s="2" t="s">
        <v>50</v>
      </c>
      <c r="P78" s="13" t="s">
        <v>360</v>
      </c>
      <c r="Q78" s="11">
        <v>-0.12878333333333458</v>
      </c>
    </row>
    <row r="79" spans="1:17" x14ac:dyDescent="0.25">
      <c r="A79" s="2" t="s">
        <v>172</v>
      </c>
      <c r="B79" s="2" t="s">
        <v>349</v>
      </c>
      <c r="C79" s="2" t="s">
        <v>76</v>
      </c>
      <c r="D79" s="7"/>
      <c r="E79" s="12">
        <v>9.25</v>
      </c>
      <c r="F79" s="12">
        <v>9.1667000000000005</v>
      </c>
      <c r="G79" s="12">
        <v>11.75</v>
      </c>
      <c r="H79" s="12"/>
      <c r="I79" s="13" t="s">
        <v>360</v>
      </c>
      <c r="J79" s="11">
        <f t="shared" si="2"/>
        <v>1.0302666666666678</v>
      </c>
      <c r="M79" s="2" t="s">
        <v>204</v>
      </c>
      <c r="N79" s="2" t="s">
        <v>351</v>
      </c>
      <c r="O79" s="2" t="s">
        <v>60</v>
      </c>
      <c r="P79" s="13" t="s">
        <v>360</v>
      </c>
      <c r="Q79" s="11">
        <v>-0.12878333333333458</v>
      </c>
    </row>
    <row r="80" spans="1:17" x14ac:dyDescent="0.25">
      <c r="A80" s="2" t="s">
        <v>173</v>
      </c>
      <c r="B80" s="2" t="s">
        <v>349</v>
      </c>
      <c r="C80" s="2" t="s">
        <v>77</v>
      </c>
      <c r="D80" s="7"/>
      <c r="E80" s="12">
        <v>9.9167000000000005</v>
      </c>
      <c r="F80" s="12">
        <v>9.1667000000000005</v>
      </c>
      <c r="G80" s="12">
        <v>11.25</v>
      </c>
      <c r="H80" s="12"/>
      <c r="I80" s="13" t="s">
        <v>360</v>
      </c>
      <c r="J80" s="11">
        <f t="shared" si="2"/>
        <v>0.9873303033333336</v>
      </c>
      <c r="M80" s="2" t="s">
        <v>335</v>
      </c>
      <c r="N80" s="2" t="s">
        <v>351</v>
      </c>
      <c r="O80" s="2" t="s">
        <v>84</v>
      </c>
      <c r="P80" s="13" t="s">
        <v>360</v>
      </c>
      <c r="Q80" s="11">
        <v>-0.10732802999999969</v>
      </c>
    </row>
    <row r="81" spans="1:17" x14ac:dyDescent="0.25">
      <c r="A81" s="2" t="s">
        <v>174</v>
      </c>
      <c r="B81" s="2" t="s">
        <v>349</v>
      </c>
      <c r="C81" s="2" t="s">
        <v>78</v>
      </c>
      <c r="D81" s="7"/>
      <c r="E81" s="12">
        <v>10</v>
      </c>
      <c r="F81" s="12">
        <v>9.1667000000000005</v>
      </c>
      <c r="G81" s="12">
        <v>11.25</v>
      </c>
      <c r="H81" s="12"/>
      <c r="I81" s="13" t="s">
        <v>360</v>
      </c>
      <c r="J81" s="11">
        <f t="shared" si="2"/>
        <v>0.96587500000000048</v>
      </c>
      <c r="M81" s="2" t="s">
        <v>297</v>
      </c>
      <c r="N81" s="2" t="s">
        <v>351</v>
      </c>
      <c r="O81" s="2" t="s">
        <v>31</v>
      </c>
      <c r="P81" s="13" t="s">
        <v>360</v>
      </c>
      <c r="Q81" s="11">
        <v>-0.10730227333333175</v>
      </c>
    </row>
    <row r="82" spans="1:17" x14ac:dyDescent="0.25">
      <c r="A82" s="2" t="s">
        <v>175</v>
      </c>
      <c r="B82" s="2" t="s">
        <v>349</v>
      </c>
      <c r="C82" s="2" t="s">
        <v>79</v>
      </c>
      <c r="D82" s="7"/>
      <c r="E82" s="12">
        <v>11.166700000000001</v>
      </c>
      <c r="F82" s="12">
        <v>9.8332999999999995</v>
      </c>
      <c r="G82" s="12">
        <v>12.5</v>
      </c>
      <c r="H82" s="12"/>
      <c r="I82" s="13" t="s">
        <v>360</v>
      </c>
      <c r="J82" s="11">
        <f t="shared" si="2"/>
        <v>0.17171969666666698</v>
      </c>
      <c r="M82" s="2" t="s">
        <v>277</v>
      </c>
      <c r="N82" s="2" t="s">
        <v>350</v>
      </c>
      <c r="O82" s="2" t="s">
        <v>87</v>
      </c>
      <c r="P82" s="13" t="s">
        <v>360</v>
      </c>
      <c r="Q82" s="11">
        <v>-8.5846970000000411E-2</v>
      </c>
    </row>
    <row r="83" spans="1:17" x14ac:dyDescent="0.25">
      <c r="A83" s="2" t="s">
        <v>176</v>
      </c>
      <c r="B83" s="2" t="s">
        <v>349</v>
      </c>
      <c r="C83" s="2" t="s">
        <v>80</v>
      </c>
      <c r="D83" s="7"/>
      <c r="E83" s="12">
        <v>9.0832999999999995</v>
      </c>
      <c r="F83" s="12">
        <v>8.6667000000000005</v>
      </c>
      <c r="G83" s="12">
        <v>11.25</v>
      </c>
      <c r="H83" s="12"/>
      <c r="I83" s="13" t="s">
        <v>360</v>
      </c>
      <c r="J83" s="11">
        <f t="shared" si="2"/>
        <v>1.3307696966666667</v>
      </c>
      <c r="M83" s="2" t="s">
        <v>332</v>
      </c>
      <c r="N83" s="2" t="s">
        <v>351</v>
      </c>
      <c r="O83" s="2" t="s">
        <v>81</v>
      </c>
      <c r="P83" s="13" t="s">
        <v>360</v>
      </c>
      <c r="Q83" s="11">
        <v>-6.4417423333333446E-2</v>
      </c>
    </row>
    <row r="84" spans="1:17" x14ac:dyDescent="0.25">
      <c r="A84" s="2" t="s">
        <v>177</v>
      </c>
      <c r="B84" s="2" t="s">
        <v>349</v>
      </c>
      <c r="C84" s="2" t="s">
        <v>81</v>
      </c>
      <c r="D84" s="7"/>
      <c r="E84" s="12">
        <v>11.833299999999999</v>
      </c>
      <c r="F84" s="12">
        <v>11.083299999999999</v>
      </c>
      <c r="G84" s="12">
        <v>18</v>
      </c>
      <c r="H84" s="12"/>
      <c r="I84" s="13" t="s">
        <v>360</v>
      </c>
      <c r="J84" s="11">
        <f t="shared" si="2"/>
        <v>-1.7385492433333329</v>
      </c>
      <c r="M84" s="2" t="s">
        <v>145</v>
      </c>
      <c r="N84" s="2" t="s">
        <v>351</v>
      </c>
      <c r="O84" s="2" t="s">
        <v>13</v>
      </c>
      <c r="P84" s="13" t="s">
        <v>360</v>
      </c>
      <c r="Q84" s="11">
        <v>-4.2936363333334171E-2</v>
      </c>
    </row>
    <row r="85" spans="1:17" x14ac:dyDescent="0.25">
      <c r="A85" s="2" t="s">
        <v>178</v>
      </c>
      <c r="B85" s="2" t="s">
        <v>349</v>
      </c>
      <c r="C85" s="2" t="s">
        <v>82</v>
      </c>
      <c r="D85" s="7"/>
      <c r="E85" s="12">
        <v>11.083299999999999</v>
      </c>
      <c r="F85" s="12">
        <v>10.583299999999999</v>
      </c>
      <c r="G85" s="12">
        <v>12.25</v>
      </c>
      <c r="H85" s="12"/>
      <c r="I85" s="13" t="s">
        <v>360</v>
      </c>
      <c r="J85" s="11">
        <f t="shared" si="2"/>
        <v>6.4417423333331669E-2</v>
      </c>
      <c r="M85" s="2" t="s">
        <v>271</v>
      </c>
      <c r="N85" s="2" t="s">
        <v>351</v>
      </c>
      <c r="O85" s="2" t="s">
        <v>16</v>
      </c>
      <c r="P85" s="13" t="s">
        <v>360</v>
      </c>
      <c r="Q85" s="11">
        <v>-4.291060666666624E-2</v>
      </c>
    </row>
    <row r="86" spans="1:17" x14ac:dyDescent="0.25">
      <c r="A86" s="2" t="s">
        <v>179</v>
      </c>
      <c r="B86" s="2" t="s">
        <v>349</v>
      </c>
      <c r="C86" s="2" t="s">
        <v>83</v>
      </c>
      <c r="D86" s="7"/>
      <c r="E86" s="12">
        <v>9.5</v>
      </c>
      <c r="F86" s="12">
        <v>9.8332999999999995</v>
      </c>
      <c r="G86" s="12">
        <v>10.75</v>
      </c>
      <c r="H86" s="12"/>
      <c r="I86" s="13" t="s">
        <v>360</v>
      </c>
      <c r="J86" s="11">
        <f t="shared" si="2"/>
        <v>1.051747726666667</v>
      </c>
      <c r="M86" s="2" t="s">
        <v>342</v>
      </c>
      <c r="N86" s="2" t="s">
        <v>351</v>
      </c>
      <c r="O86" s="2" t="s">
        <v>91</v>
      </c>
      <c r="P86" s="13" t="s">
        <v>360</v>
      </c>
      <c r="Q86" s="11">
        <v>-2.1455303333334896E-2</v>
      </c>
    </row>
    <row r="87" spans="1:17" x14ac:dyDescent="0.25">
      <c r="A87" s="2" t="s">
        <v>180</v>
      </c>
      <c r="B87" s="2" t="s">
        <v>349</v>
      </c>
      <c r="C87" s="2" t="s">
        <v>84</v>
      </c>
      <c r="D87" s="7"/>
      <c r="E87" s="12">
        <v>9.4167000000000005</v>
      </c>
      <c r="F87" s="12">
        <v>9.9167000000000005</v>
      </c>
      <c r="G87" s="12">
        <v>10.916700000000001</v>
      </c>
      <c r="H87" s="12"/>
      <c r="I87" s="13" t="s">
        <v>360</v>
      </c>
      <c r="J87" s="11">
        <f t="shared" si="2"/>
        <v>1.0087856066666649</v>
      </c>
      <c r="M87" s="2" t="s">
        <v>329</v>
      </c>
      <c r="N87" s="2" t="s">
        <v>351</v>
      </c>
      <c r="O87" s="2" t="s">
        <v>78</v>
      </c>
      <c r="P87" s="13" t="s">
        <v>360</v>
      </c>
      <c r="Q87" s="11">
        <v>-2.5756666666154615E-5</v>
      </c>
    </row>
    <row r="88" spans="1:17" x14ac:dyDescent="0.25">
      <c r="A88" s="2" t="s">
        <v>181</v>
      </c>
      <c r="B88" s="2" t="s">
        <v>349</v>
      </c>
      <c r="C88" s="2" t="s">
        <v>85</v>
      </c>
      <c r="D88" s="7"/>
      <c r="E88" s="12">
        <v>9.5</v>
      </c>
      <c r="F88" s="12">
        <v>10</v>
      </c>
      <c r="G88" s="12">
        <v>12.416700000000001</v>
      </c>
      <c r="H88" s="12"/>
      <c r="I88" s="13" t="s">
        <v>360</v>
      </c>
      <c r="J88" s="11">
        <f t="shared" si="2"/>
        <v>0.57952500000000029</v>
      </c>
      <c r="M88" s="2" t="s">
        <v>97</v>
      </c>
      <c r="N88" s="2" t="s">
        <v>349</v>
      </c>
      <c r="O88" s="2" t="s">
        <v>1</v>
      </c>
      <c r="Q88" s="11">
        <v>0</v>
      </c>
    </row>
    <row r="89" spans="1:17" s="10" customFormat="1" x14ac:dyDescent="0.25">
      <c r="A89" s="10" t="s">
        <v>182</v>
      </c>
      <c r="B89" s="10" t="s">
        <v>349</v>
      </c>
      <c r="C89" s="10" t="s">
        <v>86</v>
      </c>
      <c r="D89" s="14"/>
      <c r="E89" s="17">
        <v>13</v>
      </c>
      <c r="F89" s="17">
        <v>14.333299999999999</v>
      </c>
      <c r="G89" s="17">
        <v>15.083299999999999</v>
      </c>
      <c r="H89" s="17"/>
      <c r="I89" s="15" t="s">
        <v>362</v>
      </c>
      <c r="J89" s="16">
        <f t="shared" si="2"/>
        <v>-2.1248992433333331</v>
      </c>
      <c r="M89" s="2" t="s">
        <v>97</v>
      </c>
      <c r="N89" s="2" t="s">
        <v>350</v>
      </c>
      <c r="O89" s="2" t="s">
        <v>1</v>
      </c>
      <c r="P89" s="2"/>
      <c r="Q89" s="11">
        <v>0</v>
      </c>
    </row>
    <row r="90" spans="1:17" x14ac:dyDescent="0.25">
      <c r="A90" s="2" t="s">
        <v>183</v>
      </c>
      <c r="B90" s="2" t="s">
        <v>349</v>
      </c>
      <c r="C90" s="2" t="s">
        <v>87</v>
      </c>
      <c r="D90" s="7"/>
      <c r="E90" s="12">
        <v>12</v>
      </c>
      <c r="F90" s="12">
        <v>13.5</v>
      </c>
      <c r="G90" s="12">
        <v>13.75</v>
      </c>
      <c r="H90" s="12"/>
      <c r="I90" s="13" t="s">
        <v>360</v>
      </c>
      <c r="J90" s="11">
        <f t="shared" si="2"/>
        <v>-1.3092886366666665</v>
      </c>
      <c r="M90" s="2" t="s">
        <v>97</v>
      </c>
      <c r="N90" s="2" t="s">
        <v>351</v>
      </c>
      <c r="O90" s="2" t="s">
        <v>1</v>
      </c>
      <c r="Q90" s="11">
        <v>0</v>
      </c>
    </row>
    <row r="91" spans="1:17" x14ac:dyDescent="0.25">
      <c r="A91" s="2" t="s">
        <v>184</v>
      </c>
      <c r="B91" s="2" t="s">
        <v>349</v>
      </c>
      <c r="C91" s="2" t="s">
        <v>88</v>
      </c>
      <c r="D91" s="7"/>
      <c r="E91" s="12">
        <v>10.5</v>
      </c>
      <c r="F91" s="12">
        <v>10</v>
      </c>
      <c r="G91" s="12">
        <v>11.583299999999999</v>
      </c>
      <c r="H91" s="12"/>
      <c r="I91" s="13" t="s">
        <v>360</v>
      </c>
      <c r="J91" s="11">
        <f t="shared" si="2"/>
        <v>0.53661439333333227</v>
      </c>
      <c r="M91" s="2" t="s">
        <v>347</v>
      </c>
      <c r="N91" s="2" t="s">
        <v>351</v>
      </c>
      <c r="O91" s="2" t="s">
        <v>96</v>
      </c>
      <c r="P91" s="13" t="s">
        <v>360</v>
      </c>
      <c r="Q91" s="11">
        <v>2.1429546666665189E-2</v>
      </c>
    </row>
    <row r="92" spans="1:17" x14ac:dyDescent="0.25">
      <c r="A92" s="2" t="s">
        <v>185</v>
      </c>
      <c r="B92" s="2" t="s">
        <v>349</v>
      </c>
      <c r="C92" s="2" t="s">
        <v>89</v>
      </c>
      <c r="D92" s="7"/>
      <c r="E92" s="12">
        <v>9.25</v>
      </c>
      <c r="F92" s="12">
        <v>9</v>
      </c>
      <c r="G92" s="12">
        <v>10.666700000000001</v>
      </c>
      <c r="H92" s="12"/>
      <c r="I92" s="13" t="s">
        <v>360</v>
      </c>
      <c r="J92" s="11">
        <f t="shared" si="2"/>
        <v>1.3522250000000007</v>
      </c>
      <c r="M92" s="2" t="s">
        <v>225</v>
      </c>
      <c r="N92" s="2" t="s">
        <v>350</v>
      </c>
      <c r="O92" s="2" t="s">
        <v>34</v>
      </c>
      <c r="P92" s="13" t="s">
        <v>360</v>
      </c>
      <c r="Q92" s="11">
        <v>2.145530333333312E-2</v>
      </c>
    </row>
    <row r="93" spans="1:17" x14ac:dyDescent="0.25">
      <c r="A93" s="2" t="s">
        <v>186</v>
      </c>
      <c r="B93" s="2" t="s">
        <v>349</v>
      </c>
      <c r="C93" s="2" t="s">
        <v>90</v>
      </c>
      <c r="D93" s="7"/>
      <c r="E93" s="12">
        <v>11.916700000000001</v>
      </c>
      <c r="F93" s="12">
        <v>10.833299999999999</v>
      </c>
      <c r="G93" s="12">
        <v>15.25</v>
      </c>
      <c r="H93" s="12"/>
      <c r="I93" s="13" t="s">
        <v>360</v>
      </c>
      <c r="J93" s="11">
        <f t="shared" si="2"/>
        <v>-0.9873303033333336</v>
      </c>
      <c r="M93" s="2" t="s">
        <v>229</v>
      </c>
      <c r="N93" s="2" t="s">
        <v>350</v>
      </c>
      <c r="O93" s="2" t="s">
        <v>38</v>
      </c>
      <c r="P93" s="13" t="s">
        <v>360</v>
      </c>
      <c r="Q93" s="11">
        <v>2.145530333333312E-2</v>
      </c>
    </row>
    <row r="94" spans="1:17" x14ac:dyDescent="0.25">
      <c r="A94" s="2" t="s">
        <v>187</v>
      </c>
      <c r="B94" s="2" t="s">
        <v>349</v>
      </c>
      <c r="C94" s="2" t="s">
        <v>91</v>
      </c>
      <c r="D94" s="7"/>
      <c r="E94" s="12">
        <v>9.25</v>
      </c>
      <c r="F94" s="12">
        <v>9.8332999999999995</v>
      </c>
      <c r="G94" s="12">
        <v>11.083299999999999</v>
      </c>
      <c r="H94" s="12"/>
      <c r="I94" s="13" t="s">
        <v>360</v>
      </c>
      <c r="J94" s="11">
        <f t="shared" si="2"/>
        <v>1.0302924233333322</v>
      </c>
      <c r="M94" s="2" t="s">
        <v>111</v>
      </c>
      <c r="N94" s="2" t="s">
        <v>349</v>
      </c>
      <c r="O94" s="2" t="s">
        <v>15</v>
      </c>
      <c r="P94" s="13" t="s">
        <v>360</v>
      </c>
      <c r="Q94" s="11">
        <v>2.1481059999999275E-2</v>
      </c>
    </row>
    <row r="95" spans="1:17" x14ac:dyDescent="0.25">
      <c r="A95" s="2" t="s">
        <v>188</v>
      </c>
      <c r="B95" s="2" t="s">
        <v>349</v>
      </c>
      <c r="C95" s="2" t="s">
        <v>92</v>
      </c>
      <c r="D95" s="7"/>
      <c r="E95" s="12">
        <v>10.916700000000001</v>
      </c>
      <c r="F95" s="12">
        <v>11</v>
      </c>
      <c r="G95" s="12">
        <v>14.166700000000001</v>
      </c>
      <c r="H95" s="12"/>
      <c r="I95" s="13" t="s">
        <v>360</v>
      </c>
      <c r="J95" s="11">
        <f t="shared" si="2"/>
        <v>-0.49367802999999988</v>
      </c>
      <c r="M95" s="2" t="s">
        <v>287</v>
      </c>
      <c r="N95" s="2" t="s">
        <v>351</v>
      </c>
      <c r="O95" s="2" t="s">
        <v>2</v>
      </c>
      <c r="P95" s="13" t="s">
        <v>360</v>
      </c>
      <c r="Q95" s="11">
        <v>6.4391666666665515E-2</v>
      </c>
    </row>
    <row r="96" spans="1:17" x14ac:dyDescent="0.25">
      <c r="A96" s="2" t="s">
        <v>189</v>
      </c>
      <c r="B96" s="2" t="s">
        <v>349</v>
      </c>
      <c r="C96" s="2" t="s">
        <v>93</v>
      </c>
      <c r="D96" s="7"/>
      <c r="E96" s="12">
        <v>9.3332999999999995</v>
      </c>
      <c r="F96" s="12">
        <v>9.25</v>
      </c>
      <c r="G96" s="12">
        <v>11.333299999999999</v>
      </c>
      <c r="H96" s="12"/>
      <c r="I96" s="13" t="s">
        <v>360</v>
      </c>
      <c r="J96" s="11">
        <f t="shared" si="2"/>
        <v>1.0946840899999994</v>
      </c>
      <c r="M96" s="2" t="s">
        <v>333</v>
      </c>
      <c r="N96" s="2" t="s">
        <v>351</v>
      </c>
      <c r="O96" s="2" t="s">
        <v>82</v>
      </c>
      <c r="P96" s="13" t="s">
        <v>360</v>
      </c>
      <c r="Q96" s="11">
        <v>6.4391666666665515E-2</v>
      </c>
    </row>
    <row r="97" spans="1:17" x14ac:dyDescent="0.25">
      <c r="A97" s="2" t="s">
        <v>190</v>
      </c>
      <c r="B97" s="2" t="s">
        <v>349</v>
      </c>
      <c r="C97" s="2" t="s">
        <v>94</v>
      </c>
      <c r="D97" s="7"/>
      <c r="E97" s="12">
        <v>9.4167000000000005</v>
      </c>
      <c r="F97" s="12">
        <v>9.25</v>
      </c>
      <c r="G97" s="12">
        <v>11.25</v>
      </c>
      <c r="H97" s="12"/>
      <c r="I97" s="13" t="s">
        <v>360</v>
      </c>
      <c r="J97" s="11">
        <f t="shared" si="2"/>
        <v>1.0946583333333333</v>
      </c>
      <c r="M97" s="2" t="s">
        <v>337</v>
      </c>
      <c r="N97" s="2" t="s">
        <v>351</v>
      </c>
      <c r="O97" s="2" t="s">
        <v>86</v>
      </c>
      <c r="P97" s="13" t="s">
        <v>360</v>
      </c>
      <c r="Q97" s="11">
        <v>6.4391666666665515E-2</v>
      </c>
    </row>
    <row r="98" spans="1:17" x14ac:dyDescent="0.25">
      <c r="A98" s="2" t="s">
        <v>191</v>
      </c>
      <c r="B98" s="2" t="s">
        <v>349</v>
      </c>
      <c r="C98" s="2" t="s">
        <v>95</v>
      </c>
      <c r="D98" s="7"/>
      <c r="E98" s="12">
        <v>10.5</v>
      </c>
      <c r="F98" s="12">
        <v>9.9167000000000005</v>
      </c>
      <c r="G98" s="12">
        <v>10.916700000000001</v>
      </c>
      <c r="H98" s="12"/>
      <c r="I98" s="13" t="s">
        <v>360</v>
      </c>
      <c r="J98" s="11">
        <f t="shared" si="2"/>
        <v>0.72976363666666799</v>
      </c>
      <c r="M98" s="2" t="s">
        <v>116</v>
      </c>
      <c r="N98" s="2" t="s">
        <v>349</v>
      </c>
      <c r="O98" s="2" t="s">
        <v>20</v>
      </c>
      <c r="P98" s="13" t="s">
        <v>360</v>
      </c>
      <c r="Q98" s="11">
        <v>6.4391666666667291E-2</v>
      </c>
    </row>
    <row r="99" spans="1:17" x14ac:dyDescent="0.25">
      <c r="A99" s="2" t="s">
        <v>192</v>
      </c>
      <c r="B99" s="2" t="s">
        <v>349</v>
      </c>
      <c r="C99" s="2" t="s">
        <v>96</v>
      </c>
      <c r="D99" s="7"/>
      <c r="E99" s="12">
        <v>10.583299999999999</v>
      </c>
      <c r="F99" s="12">
        <v>9.1667000000000005</v>
      </c>
      <c r="G99" s="12">
        <v>13</v>
      </c>
      <c r="H99" s="12"/>
      <c r="I99" s="13" t="s">
        <v>360</v>
      </c>
      <c r="J99" s="11">
        <f t="shared" si="2"/>
        <v>0.36489469666666707</v>
      </c>
      <c r="M99" s="2" t="s">
        <v>178</v>
      </c>
      <c r="N99" s="2" t="s">
        <v>349</v>
      </c>
      <c r="O99" s="2" t="s">
        <v>82</v>
      </c>
      <c r="P99" s="13" t="s">
        <v>360</v>
      </c>
      <c r="Q99" s="11">
        <v>6.4417423333331669E-2</v>
      </c>
    </row>
    <row r="100" spans="1:17" x14ac:dyDescent="0.25">
      <c r="A100" s="2" t="s">
        <v>97</v>
      </c>
      <c r="B100" s="2" t="s">
        <v>350</v>
      </c>
      <c r="C100" s="2" t="s">
        <v>1</v>
      </c>
      <c r="D100" s="7"/>
      <c r="E100" s="2">
        <v>11.25</v>
      </c>
      <c r="F100" s="2">
        <v>12.166700000000001</v>
      </c>
      <c r="G100" s="2">
        <v>11.5</v>
      </c>
      <c r="J100" s="11">
        <f t="shared" ref="J100:J131" si="3">(-0.7727*(AVERAGE(E100:G100))+12.972)-(-0.7727*(AVERAGE($E$100:$G$100))+12.972)</f>
        <v>0</v>
      </c>
      <c r="M100" s="2" t="s">
        <v>237</v>
      </c>
      <c r="N100" s="2" t="s">
        <v>350</v>
      </c>
      <c r="O100" s="2" t="s">
        <v>46</v>
      </c>
      <c r="P100" s="13" t="s">
        <v>360</v>
      </c>
      <c r="Q100" s="11">
        <v>6.4417423333331669E-2</v>
      </c>
    </row>
    <row r="101" spans="1:17" x14ac:dyDescent="0.25">
      <c r="A101" s="2" t="s">
        <v>193</v>
      </c>
      <c r="B101" s="2" t="s">
        <v>350</v>
      </c>
      <c r="C101" s="2" t="s">
        <v>2</v>
      </c>
      <c r="D101" s="7"/>
      <c r="E101" s="2">
        <v>10.66667</v>
      </c>
      <c r="F101" s="2">
        <v>11.083299999999999</v>
      </c>
      <c r="G101" s="2">
        <v>11.25</v>
      </c>
      <c r="I101" s="13" t="s">
        <v>360</v>
      </c>
      <c r="J101" s="11">
        <f t="shared" si="3"/>
        <v>0.4936857570000015</v>
      </c>
      <c r="M101" s="2" t="s">
        <v>104</v>
      </c>
      <c r="N101" s="2" t="s">
        <v>351</v>
      </c>
      <c r="O101" s="2" t="s">
        <v>21</v>
      </c>
      <c r="P101" s="13" t="s">
        <v>360</v>
      </c>
      <c r="Q101" s="11">
        <v>8.5846970000000411E-2</v>
      </c>
    </row>
    <row r="102" spans="1:17" x14ac:dyDescent="0.25">
      <c r="A102" s="2" t="s">
        <v>194</v>
      </c>
      <c r="B102" s="2" t="s">
        <v>350</v>
      </c>
      <c r="C102" s="2" t="s">
        <v>3</v>
      </c>
      <c r="D102" s="7"/>
      <c r="E102" s="2">
        <v>10.5</v>
      </c>
      <c r="F102" s="2">
        <v>10.5</v>
      </c>
      <c r="G102" s="2">
        <v>10.583299999999999</v>
      </c>
      <c r="I102" s="13" t="s">
        <v>363</v>
      </c>
      <c r="J102" s="11">
        <f t="shared" si="3"/>
        <v>0.85857272666666695</v>
      </c>
      <c r="M102" s="2" t="s">
        <v>238</v>
      </c>
      <c r="N102" s="2" t="s">
        <v>350</v>
      </c>
      <c r="O102" s="2" t="s">
        <v>47</v>
      </c>
      <c r="P102" s="13" t="s">
        <v>360</v>
      </c>
      <c r="Q102" s="11">
        <v>8.5872726666666566E-2</v>
      </c>
    </row>
    <row r="103" spans="1:17" x14ac:dyDescent="0.25">
      <c r="A103" s="2" t="s">
        <v>195</v>
      </c>
      <c r="B103" s="2" t="s">
        <v>350</v>
      </c>
      <c r="C103" s="2" t="s">
        <v>4</v>
      </c>
      <c r="D103" s="7"/>
      <c r="E103" s="2">
        <v>9.9167000000000005</v>
      </c>
      <c r="F103" s="2">
        <v>10.25</v>
      </c>
      <c r="G103" s="2">
        <v>10.833299999999999</v>
      </c>
      <c r="I103" s="13" t="s">
        <v>363</v>
      </c>
      <c r="J103" s="11">
        <f t="shared" si="3"/>
        <v>1.0088113633333329</v>
      </c>
      <c r="M103" s="2" t="s">
        <v>252</v>
      </c>
      <c r="N103" s="2" t="s">
        <v>350</v>
      </c>
      <c r="O103" s="2" t="s">
        <v>62</v>
      </c>
      <c r="P103" s="13" t="s">
        <v>360</v>
      </c>
      <c r="Q103" s="11">
        <v>8.5872726666666566E-2</v>
      </c>
    </row>
    <row r="104" spans="1:17" x14ac:dyDescent="0.25">
      <c r="A104" s="2" t="s">
        <v>196</v>
      </c>
      <c r="B104" s="2" t="s">
        <v>350</v>
      </c>
      <c r="C104" s="2" t="s">
        <v>5</v>
      </c>
      <c r="D104" s="7"/>
      <c r="E104" s="2">
        <v>10.5</v>
      </c>
      <c r="F104" s="2">
        <v>10.833299999999999</v>
      </c>
      <c r="G104" s="2">
        <v>11.166700000000001</v>
      </c>
      <c r="I104" s="13" t="s">
        <v>361</v>
      </c>
      <c r="J104" s="11">
        <f t="shared" si="3"/>
        <v>0.62246136333333268</v>
      </c>
      <c r="M104" s="2" t="s">
        <v>308</v>
      </c>
      <c r="N104" s="2" t="s">
        <v>351</v>
      </c>
      <c r="O104" s="2" t="s">
        <v>46</v>
      </c>
      <c r="P104" s="13" t="s">
        <v>360</v>
      </c>
      <c r="Q104" s="11">
        <v>0.10730227333333353</v>
      </c>
    </row>
    <row r="105" spans="1:17" x14ac:dyDescent="0.25">
      <c r="A105" s="2" t="s">
        <v>197</v>
      </c>
      <c r="B105" s="2" t="s">
        <v>350</v>
      </c>
      <c r="C105" s="2" t="s">
        <v>6</v>
      </c>
      <c r="D105" s="7"/>
      <c r="E105" s="2">
        <v>10.833299999999999</v>
      </c>
      <c r="F105" s="2">
        <v>10.583299999999999</v>
      </c>
      <c r="G105" s="2">
        <v>10.916700000000001</v>
      </c>
      <c r="I105" s="13" t="s">
        <v>361</v>
      </c>
      <c r="J105" s="11">
        <f t="shared" si="3"/>
        <v>0.66539772666666686</v>
      </c>
      <c r="M105" s="2" t="s">
        <v>104</v>
      </c>
      <c r="N105" s="2" t="s">
        <v>349</v>
      </c>
      <c r="O105" s="2" t="s">
        <v>8</v>
      </c>
      <c r="P105" s="13" t="s">
        <v>360</v>
      </c>
      <c r="Q105" s="11">
        <v>0.10732802999999969</v>
      </c>
    </row>
    <row r="106" spans="1:17" x14ac:dyDescent="0.25">
      <c r="A106" s="2" t="s">
        <v>198</v>
      </c>
      <c r="B106" s="2" t="s">
        <v>350</v>
      </c>
      <c r="C106" s="2" t="s">
        <v>7</v>
      </c>
      <c r="D106" s="7"/>
      <c r="E106" s="2">
        <v>10.25</v>
      </c>
      <c r="F106" s="2">
        <v>10.75</v>
      </c>
      <c r="G106" s="2">
        <v>11.166700000000001</v>
      </c>
      <c r="I106" s="13" t="s">
        <v>362</v>
      </c>
      <c r="J106" s="11">
        <f t="shared" si="3"/>
        <v>0.7083083333333331</v>
      </c>
      <c r="M106" s="2" t="s">
        <v>171</v>
      </c>
      <c r="N106" s="2" t="s">
        <v>351</v>
      </c>
      <c r="O106" s="2" t="s">
        <v>22</v>
      </c>
      <c r="P106" s="13" t="s">
        <v>360</v>
      </c>
      <c r="Q106" s="11">
        <v>0.10732802999999969</v>
      </c>
    </row>
    <row r="107" spans="1:17" x14ac:dyDescent="0.25">
      <c r="A107" s="2" t="s">
        <v>199</v>
      </c>
      <c r="B107" s="2" t="s">
        <v>350</v>
      </c>
      <c r="C107" s="2" t="s">
        <v>8</v>
      </c>
      <c r="D107" s="7"/>
      <c r="E107" s="2">
        <v>9.9167000000000005</v>
      </c>
      <c r="F107" s="2">
        <v>10.833299999999999</v>
      </c>
      <c r="G107" s="2">
        <v>10.5</v>
      </c>
      <c r="I107" s="13" t="s">
        <v>363</v>
      </c>
      <c r="J107" s="11">
        <f t="shared" si="3"/>
        <v>0.94441969666666736</v>
      </c>
      <c r="M107" s="2" t="s">
        <v>343</v>
      </c>
      <c r="N107" s="2" t="s">
        <v>351</v>
      </c>
      <c r="O107" s="2" t="s">
        <v>92</v>
      </c>
      <c r="P107" s="13" t="s">
        <v>360</v>
      </c>
      <c r="Q107" s="11">
        <v>0.10732802999999969</v>
      </c>
    </row>
    <row r="108" spans="1:17" x14ac:dyDescent="0.25">
      <c r="A108" s="2" t="s">
        <v>200</v>
      </c>
      <c r="B108" s="2" t="s">
        <v>350</v>
      </c>
      <c r="C108" s="2" t="s">
        <v>9</v>
      </c>
      <c r="D108" s="7"/>
      <c r="E108" s="2">
        <v>10.666700000000001</v>
      </c>
      <c r="F108" s="2">
        <v>11.25</v>
      </c>
      <c r="G108" s="2">
        <v>11.666700000000001</v>
      </c>
      <c r="I108" s="13" t="s">
        <v>360</v>
      </c>
      <c r="J108" s="11">
        <f t="shared" si="3"/>
        <v>0.3434136366666678</v>
      </c>
      <c r="M108" s="2" t="s">
        <v>173</v>
      </c>
      <c r="N108" s="2" t="s">
        <v>351</v>
      </c>
      <c r="O108" s="2" t="s">
        <v>7</v>
      </c>
      <c r="P108" s="13" t="s">
        <v>360</v>
      </c>
      <c r="Q108" s="11">
        <v>0.12878333333333281</v>
      </c>
    </row>
    <row r="109" spans="1:17" x14ac:dyDescent="0.25">
      <c r="A109" s="2" t="s">
        <v>201</v>
      </c>
      <c r="B109" s="2" t="s">
        <v>350</v>
      </c>
      <c r="C109" s="2" t="s">
        <v>10</v>
      </c>
      <c r="D109" s="7"/>
      <c r="E109" s="2">
        <v>10.333299999999999</v>
      </c>
      <c r="F109" s="2">
        <v>10.916700000000001</v>
      </c>
      <c r="G109" s="2">
        <v>11.166700000000001</v>
      </c>
      <c r="I109" s="13" t="s">
        <v>361</v>
      </c>
      <c r="J109" s="11">
        <f t="shared" si="3"/>
        <v>0.64391666666666758</v>
      </c>
      <c r="M109" s="2" t="s">
        <v>334</v>
      </c>
      <c r="N109" s="2" t="s">
        <v>351</v>
      </c>
      <c r="O109" s="2" t="s">
        <v>83</v>
      </c>
      <c r="P109" s="13" t="s">
        <v>360</v>
      </c>
      <c r="Q109" s="11">
        <v>0.12878333333333281</v>
      </c>
    </row>
    <row r="110" spans="1:17" x14ac:dyDescent="0.25">
      <c r="A110" s="2" t="s">
        <v>202</v>
      </c>
      <c r="B110" s="2" t="s">
        <v>350</v>
      </c>
      <c r="C110" s="2" t="s">
        <v>11</v>
      </c>
      <c r="D110" s="7"/>
      <c r="E110" s="2">
        <v>10.666700000000001</v>
      </c>
      <c r="F110" s="2">
        <v>10.25</v>
      </c>
      <c r="G110" s="2">
        <v>10.75</v>
      </c>
      <c r="I110" s="13" t="s">
        <v>362</v>
      </c>
      <c r="J110" s="11">
        <f t="shared" si="3"/>
        <v>0.83709166666666768</v>
      </c>
      <c r="M110" s="2" t="s">
        <v>344</v>
      </c>
      <c r="N110" s="2" t="s">
        <v>351</v>
      </c>
      <c r="O110" s="2" t="s">
        <v>93</v>
      </c>
      <c r="P110" s="13" t="s">
        <v>360</v>
      </c>
      <c r="Q110" s="11">
        <v>0.12878333333333281</v>
      </c>
    </row>
    <row r="111" spans="1:17" x14ac:dyDescent="0.25">
      <c r="A111" s="2" t="s">
        <v>203</v>
      </c>
      <c r="B111" s="2" t="s">
        <v>350</v>
      </c>
      <c r="C111" s="2" t="s">
        <v>12</v>
      </c>
      <c r="D111" s="7"/>
      <c r="E111" s="2">
        <v>11.333299999999999</v>
      </c>
      <c r="F111" s="2">
        <v>12.5</v>
      </c>
      <c r="G111" s="2">
        <v>12.416700000000001</v>
      </c>
      <c r="I111" s="13" t="s">
        <v>360</v>
      </c>
      <c r="J111" s="11">
        <f t="shared" si="3"/>
        <v>-0.3434136366666678</v>
      </c>
      <c r="M111" s="2" t="s">
        <v>267</v>
      </c>
      <c r="N111" s="2" t="s">
        <v>351</v>
      </c>
      <c r="O111" s="2" t="s">
        <v>14</v>
      </c>
      <c r="P111" s="13" t="s">
        <v>360</v>
      </c>
      <c r="Q111" s="11">
        <v>0.15023863666666593</v>
      </c>
    </row>
    <row r="112" spans="1:17" x14ac:dyDescent="0.25">
      <c r="A112" s="2" t="s">
        <v>204</v>
      </c>
      <c r="B112" s="2" t="s">
        <v>350</v>
      </c>
      <c r="C112" s="2" t="s">
        <v>13</v>
      </c>
      <c r="D112" s="7"/>
      <c r="E112" s="2">
        <v>11</v>
      </c>
      <c r="F112" s="2">
        <v>10.75</v>
      </c>
      <c r="G112" s="2">
        <v>10.75</v>
      </c>
      <c r="I112" s="13" t="s">
        <v>360</v>
      </c>
      <c r="J112" s="11">
        <f t="shared" si="3"/>
        <v>0.62246136333333268</v>
      </c>
      <c r="M112" s="2" t="s">
        <v>316</v>
      </c>
      <c r="N112" s="2" t="s">
        <v>351</v>
      </c>
      <c r="O112" s="2" t="s">
        <v>61</v>
      </c>
      <c r="P112" s="13" t="s">
        <v>360</v>
      </c>
      <c r="Q112" s="11">
        <v>0.15023863666666593</v>
      </c>
    </row>
    <row r="113" spans="1:17" x14ac:dyDescent="0.25">
      <c r="A113" s="2" t="s">
        <v>205</v>
      </c>
      <c r="B113" s="2" t="s">
        <v>350</v>
      </c>
      <c r="C113" s="2" t="s">
        <v>14</v>
      </c>
      <c r="D113" s="7"/>
      <c r="E113" s="2">
        <v>10.75</v>
      </c>
      <c r="F113" s="2">
        <v>10.166700000000001</v>
      </c>
      <c r="G113" s="2">
        <v>9.75</v>
      </c>
      <c r="I113" s="13" t="s">
        <v>360</v>
      </c>
      <c r="J113" s="11">
        <f t="shared" si="3"/>
        <v>1.0946583333333333</v>
      </c>
      <c r="M113" s="2" t="s">
        <v>278</v>
      </c>
      <c r="N113" s="2" t="s">
        <v>350</v>
      </c>
      <c r="O113" s="2" t="s">
        <v>88</v>
      </c>
      <c r="P113" s="13" t="s">
        <v>360</v>
      </c>
      <c r="Q113" s="11">
        <v>0.15026439333333208</v>
      </c>
    </row>
    <row r="114" spans="1:17" x14ac:dyDescent="0.25">
      <c r="A114" s="2" t="s">
        <v>206</v>
      </c>
      <c r="B114" s="2" t="s">
        <v>350</v>
      </c>
      <c r="C114" s="2" t="s">
        <v>15</v>
      </c>
      <c r="D114" s="7"/>
      <c r="E114" s="2">
        <v>11.166700000000001</v>
      </c>
      <c r="F114" s="2">
        <v>11.833299999999999</v>
      </c>
      <c r="G114" s="2">
        <v>11.166700000000001</v>
      </c>
      <c r="I114" s="13" t="s">
        <v>360</v>
      </c>
      <c r="J114" s="11">
        <f t="shared" si="3"/>
        <v>0.1931750000000001</v>
      </c>
      <c r="M114" s="2" t="s">
        <v>128</v>
      </c>
      <c r="N114" s="2" t="s">
        <v>349</v>
      </c>
      <c r="O114" s="2" t="s">
        <v>32</v>
      </c>
      <c r="P114" s="13" t="s">
        <v>360</v>
      </c>
      <c r="Q114" s="11">
        <v>0.17169393999999905</v>
      </c>
    </row>
    <row r="115" spans="1:17" x14ac:dyDescent="0.25">
      <c r="A115" s="2" t="s">
        <v>207</v>
      </c>
      <c r="B115" s="2" t="s">
        <v>350</v>
      </c>
      <c r="C115" s="2" t="s">
        <v>16</v>
      </c>
      <c r="D115" s="7"/>
      <c r="E115" s="2">
        <v>10.416700000000001</v>
      </c>
      <c r="F115" s="2">
        <v>10.333299999999999</v>
      </c>
      <c r="G115" s="2">
        <v>10.416700000000001</v>
      </c>
      <c r="I115" s="13" t="s">
        <v>360</v>
      </c>
      <c r="J115" s="11">
        <f t="shared" si="3"/>
        <v>0.96587500000000048</v>
      </c>
      <c r="M115" s="2" t="s">
        <v>275</v>
      </c>
      <c r="N115" s="2" t="s">
        <v>351</v>
      </c>
      <c r="O115" s="2" t="s">
        <v>36</v>
      </c>
      <c r="P115" s="13" t="s">
        <v>360</v>
      </c>
      <c r="Q115" s="11">
        <v>0.17169394000000082</v>
      </c>
    </row>
    <row r="116" spans="1:17" x14ac:dyDescent="0.25">
      <c r="A116" s="2" t="s">
        <v>208</v>
      </c>
      <c r="B116" s="2" t="s">
        <v>350</v>
      </c>
      <c r="C116" s="2" t="s">
        <v>17</v>
      </c>
      <c r="D116" s="7"/>
      <c r="E116" s="2">
        <v>10.666700000000001</v>
      </c>
      <c r="F116" s="2">
        <v>10.833299999999999</v>
      </c>
      <c r="G116" s="2">
        <v>11.833299999999999</v>
      </c>
      <c r="I116" s="13" t="s">
        <v>360</v>
      </c>
      <c r="J116" s="11">
        <f t="shared" si="3"/>
        <v>0.40783105999999947</v>
      </c>
      <c r="M116" s="2" t="s">
        <v>124</v>
      </c>
      <c r="N116" s="2" t="s">
        <v>349</v>
      </c>
      <c r="O116" s="2" t="s">
        <v>28</v>
      </c>
      <c r="P116" s="13" t="s">
        <v>360</v>
      </c>
      <c r="Q116" s="11">
        <v>0.17171969666666698</v>
      </c>
    </row>
    <row r="117" spans="1:17" x14ac:dyDescent="0.25">
      <c r="A117" s="2" t="s">
        <v>209</v>
      </c>
      <c r="B117" s="2" t="s">
        <v>350</v>
      </c>
      <c r="C117" s="2" t="s">
        <v>18</v>
      </c>
      <c r="D117" s="7"/>
      <c r="E117" s="2">
        <v>9.4167000000000005</v>
      </c>
      <c r="F117" s="2">
        <v>9.6667000000000005</v>
      </c>
      <c r="G117" s="2">
        <v>10.5</v>
      </c>
      <c r="I117" s="13" t="s">
        <v>360</v>
      </c>
      <c r="J117" s="11">
        <f t="shared" si="3"/>
        <v>1.3736803033333338</v>
      </c>
      <c r="M117" s="2" t="s">
        <v>139</v>
      </c>
      <c r="N117" s="2" t="s">
        <v>349</v>
      </c>
      <c r="O117" s="2" t="s">
        <v>43</v>
      </c>
      <c r="P117" s="13" t="s">
        <v>360</v>
      </c>
      <c r="Q117" s="11">
        <v>0.17171969666666698</v>
      </c>
    </row>
    <row r="118" spans="1:17" x14ac:dyDescent="0.25">
      <c r="A118" s="2" t="s">
        <v>210</v>
      </c>
      <c r="B118" s="2" t="s">
        <v>350</v>
      </c>
      <c r="C118" s="2" t="s">
        <v>19</v>
      </c>
      <c r="D118" s="7"/>
      <c r="E118" s="2">
        <v>9.5832999999999995</v>
      </c>
      <c r="F118" s="2">
        <v>10.583299999999999</v>
      </c>
      <c r="G118" s="2">
        <v>10.416700000000001</v>
      </c>
      <c r="I118" s="13" t="s">
        <v>360</v>
      </c>
      <c r="J118" s="11">
        <f t="shared" si="3"/>
        <v>1.1161393933333326</v>
      </c>
      <c r="M118" s="2" t="s">
        <v>175</v>
      </c>
      <c r="N118" s="2" t="s">
        <v>349</v>
      </c>
      <c r="O118" s="2" t="s">
        <v>79</v>
      </c>
      <c r="P118" s="13" t="s">
        <v>360</v>
      </c>
      <c r="Q118" s="11">
        <v>0.17171969666666698</v>
      </c>
    </row>
    <row r="119" spans="1:17" x14ac:dyDescent="0.25">
      <c r="A119" s="2" t="s">
        <v>211</v>
      </c>
      <c r="B119" s="2" t="s">
        <v>350</v>
      </c>
      <c r="C119" s="2" t="s">
        <v>20</v>
      </c>
      <c r="D119" s="7"/>
      <c r="E119" s="2">
        <v>9.4167000000000005</v>
      </c>
      <c r="F119" s="2">
        <v>10.583299999999999</v>
      </c>
      <c r="G119" s="2">
        <v>9.9167000000000005</v>
      </c>
      <c r="I119" s="13" t="s">
        <v>360</v>
      </c>
      <c r="J119" s="11">
        <f t="shared" si="3"/>
        <v>1.2878333333333334</v>
      </c>
      <c r="M119" s="2" t="s">
        <v>206</v>
      </c>
      <c r="N119" s="2" t="s">
        <v>350</v>
      </c>
      <c r="O119" s="2" t="s">
        <v>15</v>
      </c>
      <c r="P119" s="13" t="s">
        <v>360</v>
      </c>
      <c r="Q119" s="11">
        <v>0.1931750000000001</v>
      </c>
    </row>
    <row r="120" spans="1:17" s="10" customFormat="1" x14ac:dyDescent="0.25">
      <c r="A120" s="10" t="s">
        <v>212</v>
      </c>
      <c r="B120" s="10" t="s">
        <v>350</v>
      </c>
      <c r="C120" s="10" t="s">
        <v>21</v>
      </c>
      <c r="D120" s="14"/>
      <c r="E120" s="10">
        <v>18</v>
      </c>
      <c r="F120" s="10">
        <v>18</v>
      </c>
      <c r="G120" s="10">
        <v>14.333299999999999</v>
      </c>
      <c r="I120" s="15" t="s">
        <v>363</v>
      </c>
      <c r="J120" s="16">
        <f t="shared" si="3"/>
        <v>-3.9708022733333355</v>
      </c>
      <c r="M120" s="2" t="s">
        <v>266</v>
      </c>
      <c r="N120" s="2" t="s">
        <v>351</v>
      </c>
      <c r="O120" s="2" t="s">
        <v>8</v>
      </c>
      <c r="P120" s="13" t="s">
        <v>360</v>
      </c>
      <c r="Q120" s="11">
        <v>0.23608560666666634</v>
      </c>
    </row>
    <row r="121" spans="1:17" x14ac:dyDescent="0.25">
      <c r="A121" s="2" t="s">
        <v>213</v>
      </c>
      <c r="B121" s="2" t="s">
        <v>350</v>
      </c>
      <c r="C121" s="2" t="s">
        <v>22</v>
      </c>
      <c r="D121" s="7"/>
      <c r="E121" s="2">
        <v>9.5</v>
      </c>
      <c r="F121" s="2">
        <v>10</v>
      </c>
      <c r="G121" s="2">
        <v>10.166700000000001</v>
      </c>
      <c r="I121" s="13" t="s">
        <v>360</v>
      </c>
      <c r="J121" s="11">
        <f t="shared" si="3"/>
        <v>1.3522250000000007</v>
      </c>
      <c r="M121" s="2" t="s">
        <v>118</v>
      </c>
      <c r="N121" s="2" t="s">
        <v>349</v>
      </c>
      <c r="O121" s="2" t="s">
        <v>22</v>
      </c>
      <c r="P121" s="13" t="s">
        <v>360</v>
      </c>
      <c r="Q121" s="11">
        <v>0.23611136333333249</v>
      </c>
    </row>
    <row r="122" spans="1:17" x14ac:dyDescent="0.25">
      <c r="A122" s="2" t="s">
        <v>214</v>
      </c>
      <c r="B122" s="2" t="s">
        <v>350</v>
      </c>
      <c r="C122" s="2" t="s">
        <v>23</v>
      </c>
      <c r="D122" s="7"/>
      <c r="E122" s="2">
        <v>11.5</v>
      </c>
      <c r="F122" s="2">
        <v>12.333299999999999</v>
      </c>
      <c r="G122" s="2">
        <v>12.666700000000001</v>
      </c>
      <c r="I122" s="13" t="s">
        <v>360</v>
      </c>
      <c r="J122" s="11">
        <f t="shared" si="3"/>
        <v>-0.40780530333333331</v>
      </c>
      <c r="M122" s="2" t="s">
        <v>328</v>
      </c>
      <c r="N122" s="2" t="s">
        <v>351</v>
      </c>
      <c r="O122" s="2" t="s">
        <v>77</v>
      </c>
      <c r="P122" s="13" t="s">
        <v>360</v>
      </c>
      <c r="Q122" s="11">
        <v>0.25754091000000123</v>
      </c>
    </row>
    <row r="123" spans="1:17" x14ac:dyDescent="0.25">
      <c r="A123" s="2" t="s">
        <v>215</v>
      </c>
      <c r="B123" s="2" t="s">
        <v>350</v>
      </c>
      <c r="C123" s="2" t="s">
        <v>24</v>
      </c>
      <c r="D123" s="7"/>
      <c r="E123" s="2">
        <v>11.75</v>
      </c>
      <c r="F123" s="2">
        <v>11.5</v>
      </c>
      <c r="G123" s="2">
        <v>12.666700000000001</v>
      </c>
      <c r="I123" s="13" t="s">
        <v>360</v>
      </c>
      <c r="J123" s="11">
        <f t="shared" si="3"/>
        <v>-0.25756666666666739</v>
      </c>
      <c r="M123" s="2" t="s">
        <v>331</v>
      </c>
      <c r="N123" s="2" t="s">
        <v>351</v>
      </c>
      <c r="O123" s="2" t="s">
        <v>80</v>
      </c>
      <c r="P123" s="13" t="s">
        <v>360</v>
      </c>
      <c r="Q123" s="11">
        <v>0.25756666666666561</v>
      </c>
    </row>
    <row r="124" spans="1:17" x14ac:dyDescent="0.25">
      <c r="A124" s="2" t="s">
        <v>216</v>
      </c>
      <c r="B124" s="2" t="s">
        <v>350</v>
      </c>
      <c r="C124" s="2" t="s">
        <v>25</v>
      </c>
      <c r="D124" s="7"/>
      <c r="E124" s="2">
        <v>10</v>
      </c>
      <c r="F124" s="2">
        <v>10.5</v>
      </c>
      <c r="G124" s="2">
        <v>10.166700000000001</v>
      </c>
      <c r="I124" s="13" t="s">
        <v>363</v>
      </c>
      <c r="J124" s="11">
        <f t="shared" si="3"/>
        <v>1.0946583333333333</v>
      </c>
      <c r="M124" s="2" t="s">
        <v>120</v>
      </c>
      <c r="N124" s="2" t="s">
        <v>351</v>
      </c>
      <c r="O124" s="2" t="s">
        <v>12</v>
      </c>
      <c r="P124" s="13" t="s">
        <v>360</v>
      </c>
      <c r="Q124" s="11">
        <v>0.27902197000000051</v>
      </c>
    </row>
    <row r="125" spans="1:17" x14ac:dyDescent="0.25">
      <c r="A125" s="2" t="s">
        <v>217</v>
      </c>
      <c r="B125" s="2" t="s">
        <v>350</v>
      </c>
      <c r="C125" s="2" t="s">
        <v>26</v>
      </c>
      <c r="D125" s="7"/>
      <c r="E125" s="2">
        <v>10.083299999999999</v>
      </c>
      <c r="F125" s="2">
        <v>10.166700000000001</v>
      </c>
      <c r="G125" s="2">
        <v>9.9167000000000005</v>
      </c>
      <c r="I125" s="13" t="s">
        <v>363</v>
      </c>
      <c r="J125" s="11">
        <f t="shared" si="3"/>
        <v>1.2234416666666679</v>
      </c>
      <c r="M125" s="2" t="s">
        <v>268</v>
      </c>
      <c r="N125" s="2" t="s">
        <v>351</v>
      </c>
      <c r="O125" s="2" t="s">
        <v>15</v>
      </c>
      <c r="P125" s="13" t="s">
        <v>360</v>
      </c>
      <c r="Q125" s="11">
        <v>0.27902197000000051</v>
      </c>
    </row>
    <row r="126" spans="1:17" x14ac:dyDescent="0.25">
      <c r="A126" s="2" t="s">
        <v>218</v>
      </c>
      <c r="B126" s="2" t="s">
        <v>350</v>
      </c>
      <c r="C126" s="2" t="s">
        <v>27</v>
      </c>
      <c r="D126" s="7"/>
      <c r="E126" s="2">
        <v>10.083299999999999</v>
      </c>
      <c r="F126" s="2">
        <v>10.583299999999999</v>
      </c>
      <c r="G126" s="2">
        <v>10.166700000000001</v>
      </c>
      <c r="I126" s="13" t="s">
        <v>363</v>
      </c>
      <c r="J126" s="11">
        <f t="shared" si="3"/>
        <v>1.051747726666667</v>
      </c>
      <c r="M126" s="2" t="s">
        <v>109</v>
      </c>
      <c r="N126" s="2" t="s">
        <v>351</v>
      </c>
      <c r="O126" s="2" t="s">
        <v>32</v>
      </c>
      <c r="P126" s="13" t="s">
        <v>360</v>
      </c>
      <c r="Q126" s="11">
        <v>0.27902197000000051</v>
      </c>
    </row>
    <row r="127" spans="1:17" x14ac:dyDescent="0.25">
      <c r="A127" s="2" t="s">
        <v>219</v>
      </c>
      <c r="B127" s="2" t="s">
        <v>350</v>
      </c>
      <c r="C127" s="2" t="s">
        <v>28</v>
      </c>
      <c r="D127" s="7"/>
      <c r="E127" s="2">
        <v>9.75</v>
      </c>
      <c r="F127" s="2">
        <v>10.5</v>
      </c>
      <c r="G127" s="2">
        <v>10.166700000000001</v>
      </c>
      <c r="I127" s="13" t="s">
        <v>363</v>
      </c>
      <c r="J127" s="11">
        <f t="shared" si="3"/>
        <v>1.1590500000000006</v>
      </c>
      <c r="M127" s="2" t="s">
        <v>253</v>
      </c>
      <c r="N127" s="2" t="s">
        <v>350</v>
      </c>
      <c r="O127" s="2" t="s">
        <v>63</v>
      </c>
      <c r="P127" s="13" t="s">
        <v>360</v>
      </c>
      <c r="Q127" s="11">
        <v>0.30050302999999978</v>
      </c>
    </row>
    <row r="128" spans="1:17" x14ac:dyDescent="0.25">
      <c r="A128" s="2" t="s">
        <v>220</v>
      </c>
      <c r="B128" s="2" t="s">
        <v>350</v>
      </c>
      <c r="C128" s="2" t="s">
        <v>29</v>
      </c>
      <c r="D128" s="7"/>
      <c r="E128" s="2">
        <v>9.5</v>
      </c>
      <c r="F128" s="2">
        <v>9.9167000000000005</v>
      </c>
      <c r="G128" s="2">
        <v>10.166700000000001</v>
      </c>
      <c r="I128" s="13" t="s">
        <v>363</v>
      </c>
      <c r="J128" s="11">
        <f t="shared" si="3"/>
        <v>1.3736803033333338</v>
      </c>
      <c r="M128" s="2" t="s">
        <v>294</v>
      </c>
      <c r="N128" s="2" t="s">
        <v>351</v>
      </c>
      <c r="O128" s="2" t="s">
        <v>25</v>
      </c>
      <c r="P128" s="13" t="s">
        <v>360</v>
      </c>
      <c r="Q128" s="11">
        <v>0.30050302999999978</v>
      </c>
    </row>
    <row r="129" spans="1:17" x14ac:dyDescent="0.25">
      <c r="A129" s="2" t="s">
        <v>221</v>
      </c>
      <c r="B129" s="2" t="s">
        <v>350</v>
      </c>
      <c r="C129" s="2" t="s">
        <v>30</v>
      </c>
      <c r="D129" s="7"/>
      <c r="E129" s="2">
        <v>9.6667000000000005</v>
      </c>
      <c r="F129" s="2">
        <v>10.5</v>
      </c>
      <c r="G129" s="2">
        <v>10.083299999999999</v>
      </c>
      <c r="I129" s="13" t="s">
        <v>363</v>
      </c>
      <c r="J129" s="11">
        <f t="shared" si="3"/>
        <v>1.201986363333333</v>
      </c>
      <c r="M129" s="2" t="s">
        <v>145</v>
      </c>
      <c r="N129" s="2" t="s">
        <v>349</v>
      </c>
      <c r="O129" s="2" t="s">
        <v>49</v>
      </c>
      <c r="P129" s="13" t="s">
        <v>360</v>
      </c>
      <c r="Q129" s="11">
        <v>0.3219583333333329</v>
      </c>
    </row>
    <row r="130" spans="1:17" x14ac:dyDescent="0.25">
      <c r="A130" s="2" t="s">
        <v>222</v>
      </c>
      <c r="B130" s="2" t="s">
        <v>350</v>
      </c>
      <c r="C130" s="2" t="s">
        <v>31</v>
      </c>
      <c r="D130" s="7"/>
      <c r="E130" s="2">
        <v>9.4167000000000005</v>
      </c>
      <c r="F130" s="2">
        <v>10.666700000000001</v>
      </c>
      <c r="G130" s="2">
        <v>9.6667000000000005</v>
      </c>
      <c r="I130" s="13" t="s">
        <v>363</v>
      </c>
      <c r="J130" s="11">
        <f t="shared" si="3"/>
        <v>1.3307439399999996</v>
      </c>
      <c r="M130" s="2" t="s">
        <v>282</v>
      </c>
      <c r="N130" s="2" t="s">
        <v>350</v>
      </c>
      <c r="O130" s="2" t="s">
        <v>92</v>
      </c>
      <c r="P130" s="13" t="s">
        <v>360</v>
      </c>
      <c r="Q130" s="11">
        <v>0.3219583333333329</v>
      </c>
    </row>
    <row r="131" spans="1:17" x14ac:dyDescent="0.25">
      <c r="A131" s="2" t="s">
        <v>223</v>
      </c>
      <c r="B131" s="2" t="s">
        <v>350</v>
      </c>
      <c r="C131" s="2" t="s">
        <v>32</v>
      </c>
      <c r="D131" s="7"/>
      <c r="E131" s="2">
        <v>9.9167000000000005</v>
      </c>
      <c r="F131" s="2">
        <v>11.25</v>
      </c>
      <c r="G131" s="2">
        <v>10.333299999999999</v>
      </c>
      <c r="I131" s="13" t="s">
        <v>363</v>
      </c>
      <c r="J131" s="11">
        <f t="shared" si="3"/>
        <v>0.88002803000000007</v>
      </c>
      <c r="M131" s="2" t="s">
        <v>105</v>
      </c>
      <c r="N131" s="2" t="s">
        <v>351</v>
      </c>
      <c r="O131" s="2" t="s">
        <v>27</v>
      </c>
      <c r="P131" s="13" t="s">
        <v>360</v>
      </c>
      <c r="Q131" s="11">
        <v>0.34341363666666602</v>
      </c>
    </row>
    <row r="132" spans="1:17" x14ac:dyDescent="0.25">
      <c r="A132" s="2" t="s">
        <v>224</v>
      </c>
      <c r="B132" s="2" t="s">
        <v>350</v>
      </c>
      <c r="C132" s="2" t="s">
        <v>33</v>
      </c>
      <c r="D132" s="7"/>
      <c r="E132" s="2">
        <v>9.6667000000000005</v>
      </c>
      <c r="F132" s="2">
        <v>10.833299999999999</v>
      </c>
      <c r="G132" s="2">
        <v>9.9167000000000005</v>
      </c>
      <c r="I132" s="13" t="s">
        <v>363</v>
      </c>
      <c r="J132" s="11">
        <f t="shared" ref="J132:J163" si="4">(-0.7727*(AVERAGE(E132:G132))+12.972)-(-0.7727*(AVERAGE($E$100:$G$100))+12.972)</f>
        <v>1.1590500000000006</v>
      </c>
      <c r="M132" s="2" t="s">
        <v>200</v>
      </c>
      <c r="N132" s="2" t="s">
        <v>350</v>
      </c>
      <c r="O132" s="2" t="s">
        <v>9</v>
      </c>
      <c r="P132" s="13" t="s">
        <v>360</v>
      </c>
      <c r="Q132" s="11">
        <v>0.3434136366666678</v>
      </c>
    </row>
    <row r="133" spans="1:17" x14ac:dyDescent="0.25">
      <c r="A133" s="2" t="s">
        <v>225</v>
      </c>
      <c r="B133" s="2" t="s">
        <v>350</v>
      </c>
      <c r="C133" s="2" t="s">
        <v>34</v>
      </c>
      <c r="D133" s="7"/>
      <c r="E133" s="2">
        <v>11</v>
      </c>
      <c r="F133" s="2">
        <v>12.166700000000001</v>
      </c>
      <c r="G133" s="2">
        <v>11.666700000000001</v>
      </c>
      <c r="I133" s="13" t="s">
        <v>360</v>
      </c>
      <c r="J133" s="11">
        <f t="shared" si="4"/>
        <v>2.145530333333312E-2</v>
      </c>
      <c r="M133" s="2" t="s">
        <v>269</v>
      </c>
      <c r="N133" s="2" t="s">
        <v>351</v>
      </c>
      <c r="O133" s="2" t="s">
        <v>35</v>
      </c>
      <c r="P133" s="13" t="s">
        <v>360</v>
      </c>
      <c r="Q133" s="11">
        <v>0.36486894000000092</v>
      </c>
    </row>
    <row r="134" spans="1:17" x14ac:dyDescent="0.25">
      <c r="A134" s="2" t="s">
        <v>226</v>
      </c>
      <c r="B134" s="2" t="s">
        <v>350</v>
      </c>
      <c r="C134" s="2" t="s">
        <v>35</v>
      </c>
      <c r="D134" s="7"/>
      <c r="E134" s="2">
        <v>11.083299999999999</v>
      </c>
      <c r="F134" s="2">
        <v>12.333299999999999</v>
      </c>
      <c r="G134" s="2">
        <v>12.333299999999999</v>
      </c>
      <c r="I134" s="13" t="s">
        <v>360</v>
      </c>
      <c r="J134" s="11">
        <f t="shared" si="4"/>
        <v>-0.21460454666666529</v>
      </c>
      <c r="M134" s="2" t="s">
        <v>150</v>
      </c>
      <c r="N134" s="2" t="s">
        <v>349</v>
      </c>
      <c r="O134" s="2" t="s">
        <v>54</v>
      </c>
      <c r="P134" s="13" t="s">
        <v>360</v>
      </c>
      <c r="Q134" s="11">
        <v>0.36489469666666707</v>
      </c>
    </row>
    <row r="135" spans="1:17" x14ac:dyDescent="0.25">
      <c r="A135" s="2" t="s">
        <v>227</v>
      </c>
      <c r="B135" s="2" t="s">
        <v>350</v>
      </c>
      <c r="C135" s="2" t="s">
        <v>36</v>
      </c>
      <c r="D135" s="7"/>
      <c r="E135" s="2">
        <v>10.416700000000001</v>
      </c>
      <c r="F135" s="2">
        <v>11.083299999999999</v>
      </c>
      <c r="G135" s="2">
        <v>10.5</v>
      </c>
      <c r="I135" s="13" t="s">
        <v>362</v>
      </c>
      <c r="J135" s="11">
        <f t="shared" si="4"/>
        <v>0.75124469666666727</v>
      </c>
      <c r="M135" s="2" t="s">
        <v>192</v>
      </c>
      <c r="N135" s="2" t="s">
        <v>349</v>
      </c>
      <c r="O135" s="2" t="s">
        <v>96</v>
      </c>
      <c r="P135" s="13" t="s">
        <v>360</v>
      </c>
      <c r="Q135" s="11">
        <v>0.36489469666666707</v>
      </c>
    </row>
    <row r="136" spans="1:17" x14ac:dyDescent="0.25">
      <c r="A136" s="2" t="s">
        <v>228</v>
      </c>
      <c r="B136" s="2" t="s">
        <v>350</v>
      </c>
      <c r="C136" s="2" t="s">
        <v>37</v>
      </c>
      <c r="D136" s="7"/>
      <c r="E136" s="2">
        <v>10.666700000000001</v>
      </c>
      <c r="F136" s="2">
        <v>10.916700000000001</v>
      </c>
      <c r="G136" s="2">
        <v>11.416700000000001</v>
      </c>
      <c r="I136" s="13" t="s">
        <v>360</v>
      </c>
      <c r="J136" s="11">
        <f t="shared" si="4"/>
        <v>0.49365227333333195</v>
      </c>
      <c r="M136" s="2" t="s">
        <v>274</v>
      </c>
      <c r="N136" s="2" t="s">
        <v>350</v>
      </c>
      <c r="O136" s="2" t="s">
        <v>84</v>
      </c>
      <c r="P136" s="13" t="s">
        <v>360</v>
      </c>
      <c r="Q136" s="11">
        <v>0.36489469666666707</v>
      </c>
    </row>
    <row r="137" spans="1:17" x14ac:dyDescent="0.25">
      <c r="A137" s="2" t="s">
        <v>229</v>
      </c>
      <c r="B137" s="2" t="s">
        <v>350</v>
      </c>
      <c r="C137" s="2" t="s">
        <v>38</v>
      </c>
      <c r="D137" s="7"/>
      <c r="E137" s="2">
        <v>11.666700000000001</v>
      </c>
      <c r="F137" s="2">
        <v>11.166700000000001</v>
      </c>
      <c r="G137" s="2">
        <v>12</v>
      </c>
      <c r="I137" s="13" t="s">
        <v>360</v>
      </c>
      <c r="J137" s="11">
        <f t="shared" si="4"/>
        <v>2.145530333333312E-2</v>
      </c>
      <c r="M137" s="2" t="s">
        <v>279</v>
      </c>
      <c r="N137" s="2" t="s">
        <v>350</v>
      </c>
      <c r="O137" s="2" t="s">
        <v>89</v>
      </c>
      <c r="P137" s="13" t="s">
        <v>360</v>
      </c>
      <c r="Q137" s="11">
        <v>0.36489469666666707</v>
      </c>
    </row>
    <row r="138" spans="1:17" x14ac:dyDescent="0.25">
      <c r="A138" s="2" t="s">
        <v>230</v>
      </c>
      <c r="B138" s="2" t="s">
        <v>350</v>
      </c>
      <c r="C138" s="2" t="s">
        <v>39</v>
      </c>
      <c r="D138" s="7"/>
      <c r="E138" s="2">
        <v>10.833299999999999</v>
      </c>
      <c r="F138" s="2">
        <v>10.75</v>
      </c>
      <c r="G138" s="2">
        <v>11.583299999999999</v>
      </c>
      <c r="I138" s="13" t="s">
        <v>360</v>
      </c>
      <c r="J138" s="11">
        <f t="shared" si="4"/>
        <v>0.45076742333333186</v>
      </c>
      <c r="M138" s="2" t="s">
        <v>318</v>
      </c>
      <c r="N138" s="2" t="s">
        <v>351</v>
      </c>
      <c r="O138" s="2" t="s">
        <v>64</v>
      </c>
      <c r="P138" s="13" t="s">
        <v>360</v>
      </c>
      <c r="Q138" s="11">
        <v>0.38635000000000019</v>
      </c>
    </row>
    <row r="139" spans="1:17" x14ac:dyDescent="0.25">
      <c r="A139" s="2" t="s">
        <v>231</v>
      </c>
      <c r="B139" s="2" t="s">
        <v>350</v>
      </c>
      <c r="C139" s="2" t="s">
        <v>40</v>
      </c>
      <c r="D139" s="7"/>
      <c r="E139" s="2">
        <v>10.75</v>
      </c>
      <c r="F139" s="2">
        <v>11.333299999999999</v>
      </c>
      <c r="G139" s="2">
        <v>10.5</v>
      </c>
      <c r="I139" s="13" t="s">
        <v>360</v>
      </c>
      <c r="J139" s="11">
        <f t="shared" si="4"/>
        <v>0.60100605999999956</v>
      </c>
      <c r="M139" s="2" t="s">
        <v>324</v>
      </c>
      <c r="N139" s="2" t="s">
        <v>351</v>
      </c>
      <c r="O139" s="2" t="s">
        <v>73</v>
      </c>
      <c r="P139" s="13" t="s">
        <v>360</v>
      </c>
      <c r="Q139" s="11">
        <v>0.40780530333333331</v>
      </c>
    </row>
    <row r="140" spans="1:17" x14ac:dyDescent="0.25">
      <c r="A140" s="2" t="s">
        <v>232</v>
      </c>
      <c r="B140" s="2" t="s">
        <v>350</v>
      </c>
      <c r="C140" s="2" t="s">
        <v>41</v>
      </c>
      <c r="D140" s="7"/>
      <c r="E140" s="2">
        <v>9.4167000000000005</v>
      </c>
      <c r="F140" s="2">
        <v>11.166700000000001</v>
      </c>
      <c r="G140" s="2">
        <v>9</v>
      </c>
      <c r="I140" s="13" t="s">
        <v>362</v>
      </c>
      <c r="J140" s="11">
        <f t="shared" si="4"/>
        <v>1.3736803033333338</v>
      </c>
      <c r="M140" s="2" t="s">
        <v>208</v>
      </c>
      <c r="N140" s="2" t="s">
        <v>350</v>
      </c>
      <c r="O140" s="2" t="s">
        <v>17</v>
      </c>
      <c r="P140" s="13" t="s">
        <v>360</v>
      </c>
      <c r="Q140" s="11">
        <v>0.40783105999999947</v>
      </c>
    </row>
    <row r="141" spans="1:17" x14ac:dyDescent="0.25">
      <c r="A141" s="2" t="s">
        <v>233</v>
      </c>
      <c r="B141" s="2" t="s">
        <v>350</v>
      </c>
      <c r="C141" s="2" t="s">
        <v>42</v>
      </c>
      <c r="D141" s="7"/>
      <c r="E141" s="2">
        <v>9.9167000000000005</v>
      </c>
      <c r="F141" s="2">
        <v>10.833299999999999</v>
      </c>
      <c r="G141" s="2">
        <v>10.833299999999999</v>
      </c>
      <c r="I141" s="13" t="s">
        <v>360</v>
      </c>
      <c r="J141" s="11">
        <f t="shared" si="4"/>
        <v>0.85857272666666695</v>
      </c>
      <c r="M141" s="2" t="s">
        <v>258</v>
      </c>
      <c r="N141" s="2" t="s">
        <v>350</v>
      </c>
      <c r="O141" s="2" t="s">
        <v>68</v>
      </c>
      <c r="P141" s="13" t="s">
        <v>360</v>
      </c>
      <c r="Q141" s="11">
        <v>0.42926060666666466</v>
      </c>
    </row>
    <row r="142" spans="1:17" x14ac:dyDescent="0.25">
      <c r="A142" s="2" t="s">
        <v>234</v>
      </c>
      <c r="B142" s="2" t="s">
        <v>350</v>
      </c>
      <c r="C142" s="2" t="s">
        <v>43</v>
      </c>
      <c r="D142" s="7"/>
      <c r="E142" s="2">
        <v>9.5</v>
      </c>
      <c r="F142" s="2">
        <v>10.833299999999999</v>
      </c>
      <c r="G142" s="2">
        <v>11.166700000000001</v>
      </c>
      <c r="I142" s="13" t="s">
        <v>360</v>
      </c>
      <c r="J142" s="11">
        <f t="shared" si="4"/>
        <v>0.88002803000000007</v>
      </c>
      <c r="M142" s="2" t="s">
        <v>290</v>
      </c>
      <c r="N142" s="2" t="s">
        <v>351</v>
      </c>
      <c r="O142" s="2" t="s">
        <v>5</v>
      </c>
      <c r="P142" s="13" t="s">
        <v>360</v>
      </c>
      <c r="Q142" s="11">
        <v>0.42926060666666643</v>
      </c>
    </row>
    <row r="143" spans="1:17" x14ac:dyDescent="0.25">
      <c r="A143" s="2" t="s">
        <v>235</v>
      </c>
      <c r="B143" s="2" t="s">
        <v>350</v>
      </c>
      <c r="C143" s="2" t="s">
        <v>44</v>
      </c>
      <c r="D143" s="7"/>
      <c r="E143" s="2">
        <v>9.9167000000000005</v>
      </c>
      <c r="F143" s="2">
        <v>10.5</v>
      </c>
      <c r="G143" s="2">
        <v>10.583299999999999</v>
      </c>
      <c r="I143" s="13" t="s">
        <v>361</v>
      </c>
      <c r="J143" s="11">
        <f t="shared" si="4"/>
        <v>1.0088113633333329</v>
      </c>
      <c r="M143" s="2" t="s">
        <v>254</v>
      </c>
      <c r="N143" s="2" t="s">
        <v>350</v>
      </c>
      <c r="O143" s="2" t="s">
        <v>64</v>
      </c>
      <c r="P143" s="13" t="s">
        <v>360</v>
      </c>
      <c r="Q143" s="11">
        <v>0.42928636333333259</v>
      </c>
    </row>
    <row r="144" spans="1:17" x14ac:dyDescent="0.25">
      <c r="A144" s="2" t="s">
        <v>236</v>
      </c>
      <c r="B144" s="2" t="s">
        <v>350</v>
      </c>
      <c r="C144" s="2" t="s">
        <v>45</v>
      </c>
      <c r="D144" s="7"/>
      <c r="E144" s="2">
        <v>9.75</v>
      </c>
      <c r="F144" s="2">
        <v>10.666700000000001</v>
      </c>
      <c r="G144" s="2">
        <v>10.833299999999999</v>
      </c>
      <c r="I144" s="13" t="s">
        <v>360</v>
      </c>
      <c r="J144" s="11">
        <f t="shared" si="4"/>
        <v>0.94441969666666736</v>
      </c>
      <c r="M144" s="2" t="s">
        <v>273</v>
      </c>
      <c r="N144" s="2" t="s">
        <v>350</v>
      </c>
      <c r="O144" s="2" t="s">
        <v>83</v>
      </c>
      <c r="P144" s="13" t="s">
        <v>360</v>
      </c>
      <c r="Q144" s="11">
        <v>0.42928636333333259</v>
      </c>
    </row>
    <row r="145" spans="1:17" x14ac:dyDescent="0.25">
      <c r="A145" s="2" t="s">
        <v>237</v>
      </c>
      <c r="B145" s="2" t="s">
        <v>350</v>
      </c>
      <c r="C145" s="2" t="s">
        <v>46</v>
      </c>
      <c r="D145" s="7"/>
      <c r="E145" s="2">
        <v>10.833299999999999</v>
      </c>
      <c r="F145" s="2">
        <v>11.583299999999999</v>
      </c>
      <c r="G145" s="2">
        <v>12.25</v>
      </c>
      <c r="I145" s="13" t="s">
        <v>360</v>
      </c>
      <c r="J145" s="11">
        <f t="shared" si="4"/>
        <v>6.4417423333331669E-2</v>
      </c>
      <c r="M145" s="2" t="s">
        <v>133</v>
      </c>
      <c r="N145" s="2" t="s">
        <v>351</v>
      </c>
      <c r="O145" s="2" t="s">
        <v>9</v>
      </c>
      <c r="P145" s="13" t="s">
        <v>360</v>
      </c>
      <c r="Q145" s="11">
        <v>0.45071591000000133</v>
      </c>
    </row>
    <row r="146" spans="1:17" x14ac:dyDescent="0.25">
      <c r="A146" s="2" t="s">
        <v>238</v>
      </c>
      <c r="B146" s="2" t="s">
        <v>350</v>
      </c>
      <c r="C146" s="2" t="s">
        <v>47</v>
      </c>
      <c r="D146" s="7"/>
      <c r="E146" s="2">
        <v>10.833299999999999</v>
      </c>
      <c r="F146" s="2">
        <v>11.916700000000001</v>
      </c>
      <c r="G146" s="2">
        <v>11.833299999999999</v>
      </c>
      <c r="I146" s="13" t="s">
        <v>360</v>
      </c>
      <c r="J146" s="11">
        <f t="shared" si="4"/>
        <v>8.5872726666666566E-2</v>
      </c>
      <c r="M146" s="2" t="s">
        <v>103</v>
      </c>
      <c r="N146" s="2" t="s">
        <v>351</v>
      </c>
      <c r="O146" s="2" t="s">
        <v>10</v>
      </c>
      <c r="P146" s="13" t="s">
        <v>360</v>
      </c>
      <c r="Q146" s="11">
        <v>0.45071591000000133</v>
      </c>
    </row>
    <row r="147" spans="1:17" x14ac:dyDescent="0.25">
      <c r="A147" s="2" t="s">
        <v>239</v>
      </c>
      <c r="B147" s="2" t="s">
        <v>350</v>
      </c>
      <c r="C147" s="2" t="s">
        <v>48</v>
      </c>
      <c r="D147" s="7"/>
      <c r="E147" s="2">
        <v>11.75</v>
      </c>
      <c r="F147" s="2">
        <v>13.666700000000001</v>
      </c>
      <c r="G147" s="2">
        <v>13.166700000000001</v>
      </c>
      <c r="I147" s="13" t="s">
        <v>360</v>
      </c>
      <c r="J147" s="11">
        <f t="shared" si="4"/>
        <v>-0.94441969666666736</v>
      </c>
      <c r="M147" s="2" t="s">
        <v>338</v>
      </c>
      <c r="N147" s="2" t="s">
        <v>351</v>
      </c>
      <c r="O147" s="2" t="s">
        <v>87</v>
      </c>
      <c r="P147" s="13" t="s">
        <v>360</v>
      </c>
      <c r="Q147" s="11">
        <v>0.45074166666666571</v>
      </c>
    </row>
    <row r="148" spans="1:17" x14ac:dyDescent="0.25">
      <c r="A148" s="2" t="s">
        <v>240</v>
      </c>
      <c r="B148" s="2" t="s">
        <v>350</v>
      </c>
      <c r="C148" s="2" t="s">
        <v>49</v>
      </c>
      <c r="D148" s="7"/>
      <c r="E148" s="2">
        <v>12</v>
      </c>
      <c r="F148" s="2">
        <v>13.083299999999999</v>
      </c>
      <c r="G148" s="2">
        <v>13.25</v>
      </c>
      <c r="I148" s="13" t="s">
        <v>360</v>
      </c>
      <c r="J148" s="11">
        <f t="shared" si="4"/>
        <v>-0.88000227333333392</v>
      </c>
      <c r="M148" s="2" t="s">
        <v>272</v>
      </c>
      <c r="N148" s="2" t="s">
        <v>350</v>
      </c>
      <c r="O148" s="2" t="s">
        <v>82</v>
      </c>
      <c r="P148" s="13" t="s">
        <v>360</v>
      </c>
      <c r="Q148" s="11">
        <v>0.45074166666666748</v>
      </c>
    </row>
    <row r="149" spans="1:17" x14ac:dyDescent="0.25">
      <c r="A149" s="2" t="s">
        <v>241</v>
      </c>
      <c r="B149" s="2" t="s">
        <v>350</v>
      </c>
      <c r="C149" s="2" t="s">
        <v>50</v>
      </c>
      <c r="D149" s="7"/>
      <c r="E149" s="2">
        <v>13.25</v>
      </c>
      <c r="F149" s="2">
        <v>12.666700000000001</v>
      </c>
      <c r="G149" s="2">
        <v>12.333299999999999</v>
      </c>
      <c r="I149" s="13" t="s">
        <v>360</v>
      </c>
      <c r="J149" s="11">
        <f t="shared" si="4"/>
        <v>-0.8585469700000008</v>
      </c>
      <c r="M149" s="2" t="s">
        <v>230</v>
      </c>
      <c r="N149" s="2" t="s">
        <v>350</v>
      </c>
      <c r="O149" s="2" t="s">
        <v>39</v>
      </c>
      <c r="P149" s="13" t="s">
        <v>360</v>
      </c>
      <c r="Q149" s="11">
        <v>0.45076742333333186</v>
      </c>
    </row>
    <row r="150" spans="1:17" x14ac:dyDescent="0.25">
      <c r="A150" s="2" t="s">
        <v>242</v>
      </c>
      <c r="B150" s="2" t="s">
        <v>350</v>
      </c>
      <c r="C150" s="2" t="s">
        <v>51</v>
      </c>
      <c r="D150" s="7"/>
      <c r="E150" s="2">
        <v>10.25</v>
      </c>
      <c r="F150" s="2">
        <v>11.166700000000001</v>
      </c>
      <c r="G150" s="2">
        <v>11.666700000000001</v>
      </c>
      <c r="I150" s="13" t="s">
        <v>360</v>
      </c>
      <c r="J150" s="11">
        <f t="shared" si="4"/>
        <v>0.4721969700000006</v>
      </c>
      <c r="M150" s="2" t="s">
        <v>242</v>
      </c>
      <c r="N150" s="2" t="s">
        <v>350</v>
      </c>
      <c r="O150" s="2" t="s">
        <v>51</v>
      </c>
      <c r="P150" s="13" t="s">
        <v>360</v>
      </c>
      <c r="Q150" s="11">
        <v>0.4721969700000006</v>
      </c>
    </row>
    <row r="151" spans="1:17" x14ac:dyDescent="0.25">
      <c r="A151" s="2" t="s">
        <v>243</v>
      </c>
      <c r="B151" s="2" t="s">
        <v>350</v>
      </c>
      <c r="C151" s="2" t="s">
        <v>52</v>
      </c>
      <c r="D151" s="7"/>
      <c r="E151" s="2">
        <v>10.25</v>
      </c>
      <c r="F151" s="2">
        <v>10.833299999999999</v>
      </c>
      <c r="G151" s="2">
        <v>11.166700000000001</v>
      </c>
      <c r="I151" s="13" t="s">
        <v>360</v>
      </c>
      <c r="J151" s="11">
        <f t="shared" si="4"/>
        <v>0.68685302999999998</v>
      </c>
      <c r="M151" s="2" t="s">
        <v>345</v>
      </c>
      <c r="N151" s="2" t="s">
        <v>351</v>
      </c>
      <c r="O151" s="2" t="s">
        <v>94</v>
      </c>
      <c r="P151" s="13" t="s">
        <v>360</v>
      </c>
      <c r="Q151" s="11">
        <v>0.4721969700000006</v>
      </c>
    </row>
    <row r="152" spans="1:17" x14ac:dyDescent="0.25">
      <c r="A152" s="2" t="s">
        <v>244</v>
      </c>
      <c r="B152" s="2" t="s">
        <v>350</v>
      </c>
      <c r="C152" s="2" t="s">
        <v>53</v>
      </c>
      <c r="D152" s="7"/>
      <c r="E152" s="2">
        <v>8.4167000000000005</v>
      </c>
      <c r="F152" s="2">
        <v>8.8332999999999995</v>
      </c>
      <c r="G152" s="2">
        <v>8.9167000000000005</v>
      </c>
      <c r="I152" s="13" t="s">
        <v>363</v>
      </c>
      <c r="J152" s="11">
        <f t="shared" si="4"/>
        <v>2.253708333333333</v>
      </c>
      <c r="M152" s="2" t="s">
        <v>273</v>
      </c>
      <c r="N152" s="2" t="s">
        <v>351</v>
      </c>
      <c r="O152" s="2" t="s">
        <v>18</v>
      </c>
      <c r="P152" s="13" t="s">
        <v>360</v>
      </c>
      <c r="Q152" s="11">
        <v>0.47222272666666854</v>
      </c>
    </row>
    <row r="153" spans="1:17" s="10" customFormat="1" x14ac:dyDescent="0.25">
      <c r="A153" s="10" t="s">
        <v>245</v>
      </c>
      <c r="B153" s="10" t="s">
        <v>350</v>
      </c>
      <c r="C153" s="10" t="s">
        <v>54</v>
      </c>
      <c r="D153" s="14"/>
      <c r="E153" s="10">
        <v>13.75</v>
      </c>
      <c r="F153" s="10">
        <v>14.833299999999999</v>
      </c>
      <c r="G153" s="10">
        <v>13</v>
      </c>
      <c r="I153" s="15" t="s">
        <v>362</v>
      </c>
      <c r="J153" s="16">
        <f t="shared" si="4"/>
        <v>-1.7170939399999998</v>
      </c>
      <c r="M153" s="2" t="s">
        <v>228</v>
      </c>
      <c r="N153" s="2" t="s">
        <v>350</v>
      </c>
      <c r="O153" s="2" t="s">
        <v>37</v>
      </c>
      <c r="P153" s="13" t="s">
        <v>360</v>
      </c>
      <c r="Q153" s="11">
        <v>0.49365227333333195</v>
      </c>
    </row>
    <row r="154" spans="1:17" x14ac:dyDescent="0.25">
      <c r="A154" s="2" t="s">
        <v>246</v>
      </c>
      <c r="B154" s="2" t="s">
        <v>350</v>
      </c>
      <c r="C154" s="2" t="s">
        <v>55</v>
      </c>
      <c r="D154" s="7"/>
      <c r="E154" s="2">
        <v>12.25</v>
      </c>
      <c r="F154" s="2">
        <v>12.166700000000001</v>
      </c>
      <c r="G154" s="2">
        <v>12.75</v>
      </c>
      <c r="I154" s="13" t="s">
        <v>360</v>
      </c>
      <c r="J154" s="11">
        <f t="shared" si="4"/>
        <v>-0.57952500000000029</v>
      </c>
      <c r="M154" s="2" t="s">
        <v>267</v>
      </c>
      <c r="N154" s="2" t="s">
        <v>350</v>
      </c>
      <c r="O154" s="2" t="s">
        <v>77</v>
      </c>
      <c r="P154" s="13" t="s">
        <v>360</v>
      </c>
      <c r="Q154" s="11">
        <v>0.49367802999999988</v>
      </c>
    </row>
    <row r="155" spans="1:17" x14ac:dyDescent="0.25">
      <c r="A155" s="2" t="s">
        <v>247</v>
      </c>
      <c r="B155" s="2" t="s">
        <v>350</v>
      </c>
      <c r="C155" s="2" t="s">
        <v>56</v>
      </c>
      <c r="D155" s="7"/>
      <c r="E155" s="2">
        <v>11.166700000000001</v>
      </c>
      <c r="F155" s="2">
        <v>12.166700000000001</v>
      </c>
      <c r="G155" s="2">
        <v>12.416700000000001</v>
      </c>
      <c r="I155" s="13" t="s">
        <v>360</v>
      </c>
      <c r="J155" s="11">
        <f t="shared" si="4"/>
        <v>-0.21465606000000115</v>
      </c>
      <c r="M155" s="2" t="s">
        <v>193</v>
      </c>
      <c r="N155" s="2" t="s">
        <v>350</v>
      </c>
      <c r="O155" s="2" t="s">
        <v>2</v>
      </c>
      <c r="P155" s="13" t="s">
        <v>360</v>
      </c>
      <c r="Q155" s="11">
        <v>0.4936857570000015</v>
      </c>
    </row>
    <row r="156" spans="1:17" x14ac:dyDescent="0.25">
      <c r="A156" s="2" t="s">
        <v>165</v>
      </c>
      <c r="B156" s="2" t="s">
        <v>350</v>
      </c>
      <c r="C156" s="2" t="s">
        <v>57</v>
      </c>
      <c r="D156" s="7"/>
      <c r="E156" s="2">
        <v>10.166700000000001</v>
      </c>
      <c r="F156" s="2">
        <v>10.833299999999999</v>
      </c>
      <c r="G156" s="2">
        <v>11.416700000000001</v>
      </c>
      <c r="I156" s="13" t="s">
        <v>360</v>
      </c>
      <c r="J156" s="11">
        <f t="shared" si="4"/>
        <v>0.64391666666666758</v>
      </c>
      <c r="M156" s="2" t="s">
        <v>101</v>
      </c>
      <c r="N156" s="2" t="s">
        <v>349</v>
      </c>
      <c r="O156" s="2" t="s">
        <v>5</v>
      </c>
      <c r="P156" s="13" t="s">
        <v>360</v>
      </c>
      <c r="Q156" s="11">
        <v>0.515133333333333</v>
      </c>
    </row>
    <row r="157" spans="1:17" x14ac:dyDescent="0.25">
      <c r="A157" s="2" t="s">
        <v>248</v>
      </c>
      <c r="B157" s="2" t="s">
        <v>350</v>
      </c>
      <c r="C157" s="2" t="s">
        <v>58</v>
      </c>
      <c r="D157" s="7"/>
      <c r="E157" s="2">
        <v>13.25</v>
      </c>
      <c r="F157" s="2">
        <v>12.666700000000001</v>
      </c>
      <c r="G157" s="2">
        <v>12.75</v>
      </c>
      <c r="I157" s="13" t="s">
        <v>360</v>
      </c>
      <c r="J157" s="11">
        <f t="shared" si="4"/>
        <v>-0.96587500000000048</v>
      </c>
      <c r="M157" s="2" t="s">
        <v>117</v>
      </c>
      <c r="N157" s="2" t="s">
        <v>349</v>
      </c>
      <c r="O157" s="2" t="s">
        <v>21</v>
      </c>
      <c r="P157" s="13" t="s">
        <v>360</v>
      </c>
      <c r="Q157" s="11">
        <v>0.51515908999999915</v>
      </c>
    </row>
    <row r="158" spans="1:17" s="10" customFormat="1" x14ac:dyDescent="0.25">
      <c r="A158" s="10" t="s">
        <v>249</v>
      </c>
      <c r="B158" s="10" t="s">
        <v>350</v>
      </c>
      <c r="C158" s="10" t="s">
        <v>59</v>
      </c>
      <c r="D158" s="14"/>
      <c r="E158" s="10">
        <v>14.25</v>
      </c>
      <c r="F158" s="10">
        <v>18</v>
      </c>
      <c r="G158" s="10">
        <v>18</v>
      </c>
      <c r="I158" s="15" t="s">
        <v>363</v>
      </c>
      <c r="J158" s="16">
        <f t="shared" si="4"/>
        <v>-3.9493469700000006</v>
      </c>
      <c r="M158" s="2" t="s">
        <v>184</v>
      </c>
      <c r="N158" s="2" t="s">
        <v>349</v>
      </c>
      <c r="O158" s="2" t="s">
        <v>88</v>
      </c>
      <c r="P158" s="13" t="s">
        <v>360</v>
      </c>
      <c r="Q158" s="11">
        <v>0.53661439333333227</v>
      </c>
    </row>
    <row r="159" spans="1:17" x14ac:dyDescent="0.25">
      <c r="A159" s="2" t="s">
        <v>250</v>
      </c>
      <c r="B159" s="2" t="s">
        <v>350</v>
      </c>
      <c r="C159" s="2" t="s">
        <v>60</v>
      </c>
      <c r="D159" s="7"/>
      <c r="E159" s="2">
        <v>10.416700000000001</v>
      </c>
      <c r="F159" s="2">
        <v>10.583299999999999</v>
      </c>
      <c r="G159" s="2">
        <v>11.166700000000001</v>
      </c>
      <c r="I159" s="13" t="s">
        <v>360</v>
      </c>
      <c r="J159" s="11">
        <f t="shared" si="4"/>
        <v>0.7083083333333331</v>
      </c>
      <c r="M159" s="2" t="s">
        <v>181</v>
      </c>
      <c r="N159" s="2" t="s">
        <v>349</v>
      </c>
      <c r="O159" s="2" t="s">
        <v>85</v>
      </c>
      <c r="P159" s="13" t="s">
        <v>360</v>
      </c>
      <c r="Q159" s="11">
        <v>0.57952500000000029</v>
      </c>
    </row>
    <row r="160" spans="1:17" x14ac:dyDescent="0.25">
      <c r="A160" s="2" t="s">
        <v>251</v>
      </c>
      <c r="B160" s="2" t="s">
        <v>350</v>
      </c>
      <c r="C160" s="2" t="s">
        <v>61</v>
      </c>
      <c r="D160" s="7"/>
      <c r="E160" s="2">
        <v>12.083299999999999</v>
      </c>
      <c r="F160" s="2">
        <v>10.833299999999999</v>
      </c>
      <c r="G160" s="2">
        <v>12.583299999999999</v>
      </c>
      <c r="I160" s="13" t="s">
        <v>360</v>
      </c>
      <c r="J160" s="11">
        <f t="shared" si="4"/>
        <v>-0.15021287999999977</v>
      </c>
      <c r="M160" s="2" t="s">
        <v>336</v>
      </c>
      <c r="N160" s="2" t="s">
        <v>351</v>
      </c>
      <c r="O160" s="2" t="s">
        <v>85</v>
      </c>
      <c r="P160" s="13" t="s">
        <v>360</v>
      </c>
      <c r="Q160" s="11">
        <v>0.57952500000000029</v>
      </c>
    </row>
    <row r="161" spans="1:17" x14ac:dyDescent="0.25">
      <c r="A161" s="2" t="s">
        <v>252</v>
      </c>
      <c r="B161" s="2" t="s">
        <v>350</v>
      </c>
      <c r="C161" s="2" t="s">
        <v>62</v>
      </c>
      <c r="D161" s="7"/>
      <c r="E161" s="2">
        <v>11.416700000000001</v>
      </c>
      <c r="F161" s="2">
        <v>11.083299999999999</v>
      </c>
      <c r="G161" s="2">
        <v>12.083299999999999</v>
      </c>
      <c r="I161" s="13" t="s">
        <v>360</v>
      </c>
      <c r="J161" s="11">
        <f t="shared" si="4"/>
        <v>8.5872726666666566E-2</v>
      </c>
      <c r="M161" s="2" t="s">
        <v>231</v>
      </c>
      <c r="N161" s="2" t="s">
        <v>350</v>
      </c>
      <c r="O161" s="2" t="s">
        <v>40</v>
      </c>
      <c r="P161" s="13" t="s">
        <v>360</v>
      </c>
      <c r="Q161" s="11">
        <v>0.60100605999999956</v>
      </c>
    </row>
    <row r="162" spans="1:17" x14ac:dyDescent="0.25">
      <c r="A162" s="2" t="s">
        <v>253</v>
      </c>
      <c r="B162" s="2" t="s">
        <v>350</v>
      </c>
      <c r="C162" s="2" t="s">
        <v>63</v>
      </c>
      <c r="D162" s="7"/>
      <c r="E162" s="2">
        <v>10.5</v>
      </c>
      <c r="F162" s="2">
        <v>11.583299999999999</v>
      </c>
      <c r="G162" s="2">
        <v>11.666700000000001</v>
      </c>
      <c r="I162" s="13" t="s">
        <v>360</v>
      </c>
      <c r="J162" s="11">
        <f t="shared" si="4"/>
        <v>0.30050302999999978</v>
      </c>
      <c r="M162" s="2" t="s">
        <v>156</v>
      </c>
      <c r="N162" s="2" t="s">
        <v>349</v>
      </c>
      <c r="O162" s="2" t="s">
        <v>60</v>
      </c>
      <c r="P162" s="13" t="s">
        <v>360</v>
      </c>
      <c r="Q162" s="11">
        <v>0.62235833666666629</v>
      </c>
    </row>
    <row r="163" spans="1:17" x14ac:dyDescent="0.25">
      <c r="A163" s="2" t="s">
        <v>254</v>
      </c>
      <c r="B163" s="2" t="s">
        <v>350</v>
      </c>
      <c r="C163" s="2" t="s">
        <v>64</v>
      </c>
      <c r="D163" s="7"/>
      <c r="E163" s="2">
        <v>10.5</v>
      </c>
      <c r="F163" s="2">
        <v>10.833299999999999</v>
      </c>
      <c r="G163" s="2">
        <v>11.916700000000001</v>
      </c>
      <c r="I163" s="13" t="s">
        <v>360</v>
      </c>
      <c r="J163" s="11">
        <f t="shared" si="4"/>
        <v>0.42928636333333259</v>
      </c>
      <c r="M163" s="2" t="s">
        <v>196</v>
      </c>
      <c r="N163" s="2" t="s">
        <v>350</v>
      </c>
      <c r="O163" s="2" t="s">
        <v>5</v>
      </c>
      <c r="P163" s="13" t="s">
        <v>361</v>
      </c>
      <c r="Q163" s="11">
        <v>0.62246136333333268</v>
      </c>
    </row>
    <row r="164" spans="1:17" x14ac:dyDescent="0.25">
      <c r="A164" s="2" t="s">
        <v>255</v>
      </c>
      <c r="B164" s="2" t="s">
        <v>350</v>
      </c>
      <c r="C164" s="2" t="s">
        <v>65</v>
      </c>
      <c r="D164" s="7"/>
      <c r="E164" s="2">
        <v>9.6667000000000005</v>
      </c>
      <c r="F164" s="2">
        <v>9.9167000000000005</v>
      </c>
      <c r="G164" s="2">
        <v>11.25</v>
      </c>
      <c r="I164" s="13" t="s">
        <v>360</v>
      </c>
      <c r="J164" s="11">
        <f t="shared" ref="J164:J195" si="5">(-0.7727*(AVERAGE(E164:G164))+12.972)-(-0.7727*(AVERAGE($E$100:$G$100))+12.972)</f>
        <v>1.0517219699999991</v>
      </c>
      <c r="M164" s="2" t="s">
        <v>204</v>
      </c>
      <c r="N164" s="2" t="s">
        <v>350</v>
      </c>
      <c r="O164" s="2" t="s">
        <v>13</v>
      </c>
      <c r="P164" s="13" t="s">
        <v>360</v>
      </c>
      <c r="Q164" s="11">
        <v>0.62246136333333268</v>
      </c>
    </row>
    <row r="165" spans="1:17" x14ac:dyDescent="0.25">
      <c r="A165" s="2" t="s">
        <v>256</v>
      </c>
      <c r="B165" s="2" t="s">
        <v>350</v>
      </c>
      <c r="C165" s="2" t="s">
        <v>66</v>
      </c>
      <c r="D165" s="7"/>
      <c r="E165" s="2">
        <v>10.083299999999999</v>
      </c>
      <c r="F165" s="2">
        <v>9.9167000000000005</v>
      </c>
      <c r="G165" s="2">
        <v>10.666700000000001</v>
      </c>
      <c r="I165" s="13" t="s">
        <v>360</v>
      </c>
      <c r="J165" s="11">
        <f t="shared" si="5"/>
        <v>1.0946583333333333</v>
      </c>
      <c r="M165" s="2" t="s">
        <v>270</v>
      </c>
      <c r="N165" s="2" t="s">
        <v>350</v>
      </c>
      <c r="O165" s="2" t="s">
        <v>80</v>
      </c>
      <c r="P165" s="13" t="s">
        <v>360</v>
      </c>
      <c r="Q165" s="11">
        <v>0.62246136333333268</v>
      </c>
    </row>
    <row r="166" spans="1:17" x14ac:dyDescent="0.25">
      <c r="A166" s="2" t="s">
        <v>257</v>
      </c>
      <c r="B166" s="2" t="s">
        <v>350</v>
      </c>
      <c r="C166" s="2" t="s">
        <v>67</v>
      </c>
      <c r="D166" s="7"/>
      <c r="E166" s="2">
        <v>9.8332999999999995</v>
      </c>
      <c r="F166" s="2">
        <v>10.583299999999999</v>
      </c>
      <c r="G166" s="2">
        <v>10.833299999999999</v>
      </c>
      <c r="I166" s="13" t="s">
        <v>360</v>
      </c>
      <c r="J166" s="11">
        <f t="shared" si="5"/>
        <v>0.94444545333333529</v>
      </c>
      <c r="M166" s="2" t="s">
        <v>187</v>
      </c>
      <c r="N166" s="2" t="s">
        <v>351</v>
      </c>
      <c r="O166" s="2" t="s">
        <v>54</v>
      </c>
      <c r="P166" s="13" t="s">
        <v>360</v>
      </c>
      <c r="Q166" s="11">
        <v>0.62246136333333268</v>
      </c>
    </row>
    <row r="167" spans="1:17" x14ac:dyDescent="0.25">
      <c r="A167" s="2" t="s">
        <v>258</v>
      </c>
      <c r="B167" s="2" t="s">
        <v>350</v>
      </c>
      <c r="C167" s="2" t="s">
        <v>68</v>
      </c>
      <c r="D167" s="7"/>
      <c r="E167" s="2">
        <v>10.916700000000001</v>
      </c>
      <c r="F167" s="2">
        <v>11.166700000000001</v>
      </c>
      <c r="G167" s="2">
        <v>11.166700000000001</v>
      </c>
      <c r="I167" s="13" t="s">
        <v>360</v>
      </c>
      <c r="J167" s="11">
        <f t="shared" si="5"/>
        <v>0.42926060666666466</v>
      </c>
      <c r="M167" s="2" t="s">
        <v>105</v>
      </c>
      <c r="N167" s="2" t="s">
        <v>349</v>
      </c>
      <c r="O167" s="2" t="s">
        <v>9</v>
      </c>
      <c r="P167" s="13" t="s">
        <v>360</v>
      </c>
      <c r="Q167" s="11">
        <v>0.62248712000000062</v>
      </c>
    </row>
    <row r="168" spans="1:17" s="10" customFormat="1" x14ac:dyDescent="0.25">
      <c r="A168" s="10" t="s">
        <v>259</v>
      </c>
      <c r="B168" s="10" t="s">
        <v>350</v>
      </c>
      <c r="C168" s="10" t="s">
        <v>69</v>
      </c>
      <c r="D168" s="14"/>
      <c r="E168" s="10">
        <v>18</v>
      </c>
      <c r="F168" s="10">
        <v>13.75</v>
      </c>
      <c r="G168" s="10">
        <v>13.583299999999999</v>
      </c>
      <c r="I168" s="15" t="s">
        <v>362</v>
      </c>
      <c r="J168" s="16">
        <f t="shared" si="5"/>
        <v>-2.6829689400000003</v>
      </c>
      <c r="M168" s="2" t="s">
        <v>295</v>
      </c>
      <c r="N168" s="2" t="s">
        <v>351</v>
      </c>
      <c r="O168" s="2" t="s">
        <v>28</v>
      </c>
      <c r="P168" s="13" t="s">
        <v>360</v>
      </c>
      <c r="Q168" s="11">
        <v>0.6439166666666658</v>
      </c>
    </row>
    <row r="169" spans="1:17" x14ac:dyDescent="0.25">
      <c r="A169" s="2" t="s">
        <v>260</v>
      </c>
      <c r="B169" s="2" t="s">
        <v>350</v>
      </c>
      <c r="C169" s="2" t="s">
        <v>70</v>
      </c>
      <c r="D169" s="7"/>
      <c r="E169" s="2">
        <v>10</v>
      </c>
      <c r="F169" s="2">
        <v>10.916700000000001</v>
      </c>
      <c r="G169" s="2">
        <v>11.166700000000001</v>
      </c>
      <c r="I169" s="13" t="s">
        <v>360</v>
      </c>
      <c r="J169" s="11">
        <f t="shared" si="5"/>
        <v>0.72976363666666799</v>
      </c>
      <c r="M169" s="2" t="s">
        <v>341</v>
      </c>
      <c r="N169" s="2" t="s">
        <v>351</v>
      </c>
      <c r="O169" s="2" t="s">
        <v>90</v>
      </c>
      <c r="P169" s="13" t="s">
        <v>360</v>
      </c>
      <c r="Q169" s="11">
        <v>0.6439166666666658</v>
      </c>
    </row>
    <row r="170" spans="1:17" x14ac:dyDescent="0.25">
      <c r="A170" s="2" t="s">
        <v>261</v>
      </c>
      <c r="B170" s="2" t="s">
        <v>350</v>
      </c>
      <c r="C170" s="2" t="s">
        <v>71</v>
      </c>
      <c r="D170" s="7"/>
      <c r="E170" s="2">
        <v>9.5</v>
      </c>
      <c r="F170" s="2">
        <v>10.583299999999999</v>
      </c>
      <c r="G170" s="2">
        <v>11.166700000000001</v>
      </c>
      <c r="I170" s="13" t="s">
        <v>360</v>
      </c>
      <c r="J170" s="11">
        <f t="shared" si="5"/>
        <v>0.94441969666666736</v>
      </c>
      <c r="M170" s="2" t="s">
        <v>103</v>
      </c>
      <c r="N170" s="2" t="s">
        <v>349</v>
      </c>
      <c r="O170" s="2" t="s">
        <v>7</v>
      </c>
      <c r="P170" s="13" t="s">
        <v>360</v>
      </c>
      <c r="Q170" s="11">
        <v>0.64391666666666758</v>
      </c>
    </row>
    <row r="171" spans="1:17" x14ac:dyDescent="0.25">
      <c r="A171" s="2" t="s">
        <v>262</v>
      </c>
      <c r="B171" s="2" t="s">
        <v>350</v>
      </c>
      <c r="C171" s="2" t="s">
        <v>72</v>
      </c>
      <c r="D171" s="7"/>
      <c r="E171" s="2">
        <v>9.5</v>
      </c>
      <c r="F171" s="2">
        <v>11.5</v>
      </c>
      <c r="G171" s="2">
        <v>11.25</v>
      </c>
      <c r="I171" s="13" t="s">
        <v>360</v>
      </c>
      <c r="J171" s="11">
        <f t="shared" si="5"/>
        <v>0.68685302999999998</v>
      </c>
      <c r="M171" s="2" t="s">
        <v>201</v>
      </c>
      <c r="N171" s="2" t="s">
        <v>350</v>
      </c>
      <c r="O171" s="2" t="s">
        <v>10</v>
      </c>
      <c r="P171" s="13" t="s">
        <v>361</v>
      </c>
      <c r="Q171" s="11">
        <v>0.64391666666666758</v>
      </c>
    </row>
    <row r="172" spans="1:17" x14ac:dyDescent="0.25">
      <c r="A172" s="2" t="s">
        <v>263</v>
      </c>
      <c r="B172" s="2" t="s">
        <v>350</v>
      </c>
      <c r="C172" s="2" t="s">
        <v>73</v>
      </c>
      <c r="D172" s="7"/>
      <c r="E172" s="2">
        <v>11.333299999999999</v>
      </c>
      <c r="F172" s="2">
        <v>12.25</v>
      </c>
      <c r="G172" s="2">
        <v>12.75</v>
      </c>
      <c r="I172" s="13" t="s">
        <v>360</v>
      </c>
      <c r="J172" s="11">
        <f t="shared" si="5"/>
        <v>-0.36486894000000092</v>
      </c>
      <c r="M172" s="2" t="s">
        <v>165</v>
      </c>
      <c r="N172" s="2" t="s">
        <v>350</v>
      </c>
      <c r="O172" s="2" t="s">
        <v>57</v>
      </c>
      <c r="P172" s="13" t="s">
        <v>360</v>
      </c>
      <c r="Q172" s="11">
        <v>0.64391666666666758</v>
      </c>
    </row>
    <row r="173" spans="1:17" x14ac:dyDescent="0.25">
      <c r="A173" s="2" t="s">
        <v>264</v>
      </c>
      <c r="B173" s="2" t="s">
        <v>350</v>
      </c>
      <c r="C173" s="2" t="s">
        <v>74</v>
      </c>
      <c r="D173" s="7"/>
      <c r="E173" s="2">
        <v>10.166700000000001</v>
      </c>
      <c r="F173" s="2">
        <v>10.416700000000001</v>
      </c>
      <c r="G173" s="2">
        <v>11.25</v>
      </c>
      <c r="I173" s="13" t="s">
        <v>361</v>
      </c>
      <c r="J173" s="11">
        <f t="shared" si="5"/>
        <v>0.79415530333333351</v>
      </c>
      <c r="M173" s="2" t="s">
        <v>289</v>
      </c>
      <c r="N173" s="2" t="s">
        <v>351</v>
      </c>
      <c r="O173" s="2" t="s">
        <v>4</v>
      </c>
      <c r="P173" s="13" t="s">
        <v>360</v>
      </c>
      <c r="Q173" s="11">
        <v>0.6653719700000007</v>
      </c>
    </row>
    <row r="174" spans="1:17" x14ac:dyDescent="0.25">
      <c r="A174" s="2" t="s">
        <v>265</v>
      </c>
      <c r="B174" s="2" t="s">
        <v>350</v>
      </c>
      <c r="C174" s="2" t="s">
        <v>75</v>
      </c>
      <c r="D174" s="7"/>
      <c r="E174" s="2">
        <v>9.9167000000000005</v>
      </c>
      <c r="F174" s="2">
        <v>10.75</v>
      </c>
      <c r="G174" s="2">
        <v>10.416700000000001</v>
      </c>
      <c r="I174" s="13" t="s">
        <v>362</v>
      </c>
      <c r="J174" s="11">
        <f t="shared" si="5"/>
        <v>0.9873303033333336</v>
      </c>
      <c r="M174" s="2" t="s">
        <v>299</v>
      </c>
      <c r="N174" s="2" t="s">
        <v>351</v>
      </c>
      <c r="O174" s="2" t="s">
        <v>34</v>
      </c>
      <c r="P174" s="13" t="s">
        <v>360</v>
      </c>
      <c r="Q174" s="11">
        <v>0.6653719700000007</v>
      </c>
    </row>
    <row r="175" spans="1:17" x14ac:dyDescent="0.25">
      <c r="A175" s="2" t="s">
        <v>266</v>
      </c>
      <c r="B175" s="2" t="s">
        <v>350</v>
      </c>
      <c r="C175" s="2" t="s">
        <v>76</v>
      </c>
      <c r="D175" s="7"/>
      <c r="E175" s="2">
        <v>9.8332999999999995</v>
      </c>
      <c r="F175" s="2">
        <v>10.583299999999999</v>
      </c>
      <c r="G175" s="2">
        <v>10.75</v>
      </c>
      <c r="I175" s="13" t="s">
        <v>362</v>
      </c>
      <c r="J175" s="11">
        <f t="shared" si="5"/>
        <v>0.96590075666666664</v>
      </c>
      <c r="M175" s="2" t="s">
        <v>197</v>
      </c>
      <c r="N175" s="2" t="s">
        <v>350</v>
      </c>
      <c r="O175" s="2" t="s">
        <v>6</v>
      </c>
      <c r="P175" s="13" t="s">
        <v>361</v>
      </c>
      <c r="Q175" s="11">
        <v>0.66539772666666686</v>
      </c>
    </row>
    <row r="176" spans="1:17" x14ac:dyDescent="0.25">
      <c r="A176" s="2" t="s">
        <v>267</v>
      </c>
      <c r="B176" s="2" t="s">
        <v>350</v>
      </c>
      <c r="C176" s="2" t="s">
        <v>77</v>
      </c>
      <c r="D176" s="7"/>
      <c r="E176" s="2">
        <v>10.333299999999999</v>
      </c>
      <c r="F176" s="2">
        <v>11.5</v>
      </c>
      <c r="G176" s="2">
        <v>11.166700000000001</v>
      </c>
      <c r="I176" s="13" t="s">
        <v>360</v>
      </c>
      <c r="J176" s="11">
        <f t="shared" si="5"/>
        <v>0.49367802999999988</v>
      </c>
      <c r="M176" s="2" t="s">
        <v>243</v>
      </c>
      <c r="N176" s="2" t="s">
        <v>350</v>
      </c>
      <c r="O176" s="2" t="s">
        <v>52</v>
      </c>
      <c r="P176" s="13" t="s">
        <v>360</v>
      </c>
      <c r="Q176" s="11">
        <v>0.68685302999999998</v>
      </c>
    </row>
    <row r="177" spans="1:17" x14ac:dyDescent="0.25">
      <c r="A177" s="2" t="s">
        <v>268</v>
      </c>
      <c r="B177" s="2" t="s">
        <v>350</v>
      </c>
      <c r="C177" s="2" t="s">
        <v>78</v>
      </c>
      <c r="D177" s="7"/>
      <c r="E177" s="2">
        <v>9.8332999999999995</v>
      </c>
      <c r="F177" s="2">
        <v>10.666700000000001</v>
      </c>
      <c r="G177" s="2">
        <v>10.5</v>
      </c>
      <c r="I177" s="13" t="s">
        <v>362</v>
      </c>
      <c r="J177" s="11">
        <f t="shared" si="5"/>
        <v>1.0088113633333329</v>
      </c>
      <c r="M177" s="2" t="s">
        <v>262</v>
      </c>
      <c r="N177" s="2" t="s">
        <v>350</v>
      </c>
      <c r="O177" s="2" t="s">
        <v>72</v>
      </c>
      <c r="P177" s="13" t="s">
        <v>360</v>
      </c>
      <c r="Q177" s="11">
        <v>0.68685302999999998</v>
      </c>
    </row>
    <row r="178" spans="1:17" x14ac:dyDescent="0.25">
      <c r="A178" s="2" t="s">
        <v>269</v>
      </c>
      <c r="B178" s="2" t="s">
        <v>350</v>
      </c>
      <c r="C178" s="2" t="s">
        <v>79</v>
      </c>
      <c r="D178" s="7"/>
      <c r="E178" s="2">
        <v>9.8332999999999995</v>
      </c>
      <c r="F178" s="2">
        <v>10.5</v>
      </c>
      <c r="G178" s="2">
        <v>11</v>
      </c>
      <c r="I178" s="13" t="s">
        <v>362</v>
      </c>
      <c r="J178" s="11">
        <f t="shared" si="5"/>
        <v>0.92296439333333247</v>
      </c>
      <c r="M178" s="2" t="s">
        <v>100</v>
      </c>
      <c r="N178" s="2" t="s">
        <v>349</v>
      </c>
      <c r="O178" s="2" t="s">
        <v>4</v>
      </c>
      <c r="P178" s="13" t="s">
        <v>360</v>
      </c>
      <c r="Q178" s="11">
        <v>0.7083083333333331</v>
      </c>
    </row>
    <row r="179" spans="1:17" x14ac:dyDescent="0.25">
      <c r="A179" s="2" t="s">
        <v>270</v>
      </c>
      <c r="B179" s="2" t="s">
        <v>350</v>
      </c>
      <c r="C179" s="2" t="s">
        <v>80</v>
      </c>
      <c r="D179" s="7"/>
      <c r="E179" s="2">
        <v>10</v>
      </c>
      <c r="F179" s="2">
        <v>11.333299999999999</v>
      </c>
      <c r="G179" s="2">
        <v>11.166700000000001</v>
      </c>
      <c r="I179" s="13" t="s">
        <v>360</v>
      </c>
      <c r="J179" s="11">
        <f t="shared" si="5"/>
        <v>0.62246136333333268</v>
      </c>
      <c r="M179" s="2" t="s">
        <v>198</v>
      </c>
      <c r="N179" s="2" t="s">
        <v>350</v>
      </c>
      <c r="O179" s="2" t="s">
        <v>7</v>
      </c>
      <c r="P179" s="13" t="s">
        <v>362</v>
      </c>
      <c r="Q179" s="11">
        <v>0.7083083333333331</v>
      </c>
    </row>
    <row r="180" spans="1:17" x14ac:dyDescent="0.25">
      <c r="A180" s="2" t="s">
        <v>271</v>
      </c>
      <c r="B180" s="2" t="s">
        <v>350</v>
      </c>
      <c r="C180" s="2" t="s">
        <v>81</v>
      </c>
      <c r="D180" s="7"/>
      <c r="E180" s="2">
        <v>10.25</v>
      </c>
      <c r="F180" s="2">
        <v>11</v>
      </c>
      <c r="G180" s="2">
        <v>10.583299999999999</v>
      </c>
      <c r="I180" s="13" t="s">
        <v>361</v>
      </c>
      <c r="J180" s="11">
        <f t="shared" si="5"/>
        <v>0.79418105999999966</v>
      </c>
      <c r="M180" s="2" t="s">
        <v>250</v>
      </c>
      <c r="N180" s="2" t="s">
        <v>350</v>
      </c>
      <c r="O180" s="2" t="s">
        <v>60</v>
      </c>
      <c r="P180" s="13" t="s">
        <v>360</v>
      </c>
      <c r="Q180" s="11">
        <v>0.7083083333333331</v>
      </c>
    </row>
    <row r="181" spans="1:17" x14ac:dyDescent="0.25">
      <c r="A181" s="2" t="s">
        <v>272</v>
      </c>
      <c r="B181" s="2" t="s">
        <v>350</v>
      </c>
      <c r="C181" s="2" t="s">
        <v>82</v>
      </c>
      <c r="D181" s="7"/>
      <c r="E181" s="2">
        <v>10.166700000000001</v>
      </c>
      <c r="F181" s="2">
        <v>12.166700000000001</v>
      </c>
      <c r="G181" s="2">
        <v>10.833299999999999</v>
      </c>
      <c r="I181" s="13" t="s">
        <v>360</v>
      </c>
      <c r="J181" s="11">
        <f t="shared" si="5"/>
        <v>0.45074166666666748</v>
      </c>
      <c r="M181" s="2" t="s">
        <v>275</v>
      </c>
      <c r="N181" s="2" t="s">
        <v>350</v>
      </c>
      <c r="O181" s="2" t="s">
        <v>85</v>
      </c>
      <c r="P181" s="13" t="s">
        <v>360</v>
      </c>
      <c r="Q181" s="11">
        <v>0.7083083333333331</v>
      </c>
    </row>
    <row r="182" spans="1:17" x14ac:dyDescent="0.25">
      <c r="A182" s="2" t="s">
        <v>273</v>
      </c>
      <c r="B182" s="2" t="s">
        <v>350</v>
      </c>
      <c r="C182" s="2" t="s">
        <v>83</v>
      </c>
      <c r="D182" s="7"/>
      <c r="E182" s="2">
        <v>10.5</v>
      </c>
      <c r="F182" s="2">
        <v>11.583299999999999</v>
      </c>
      <c r="G182" s="2">
        <v>11.166700000000001</v>
      </c>
      <c r="I182" s="13" t="s">
        <v>360</v>
      </c>
      <c r="J182" s="11">
        <f t="shared" si="5"/>
        <v>0.42928636333333259</v>
      </c>
      <c r="M182" s="2" t="s">
        <v>191</v>
      </c>
      <c r="N182" s="2" t="s">
        <v>349</v>
      </c>
      <c r="O182" s="2" t="s">
        <v>95</v>
      </c>
      <c r="P182" s="13" t="s">
        <v>360</v>
      </c>
      <c r="Q182" s="11">
        <v>0.72976363666666799</v>
      </c>
    </row>
    <row r="183" spans="1:17" x14ac:dyDescent="0.25">
      <c r="A183" s="2" t="s">
        <v>274</v>
      </c>
      <c r="B183" s="2" t="s">
        <v>350</v>
      </c>
      <c r="C183" s="2" t="s">
        <v>84</v>
      </c>
      <c r="D183" s="7"/>
      <c r="E183" s="2">
        <v>11.166700000000001</v>
      </c>
      <c r="F183" s="2">
        <v>10.833299999999999</v>
      </c>
      <c r="G183" s="2">
        <v>11.5</v>
      </c>
      <c r="I183" s="13" t="s">
        <v>360</v>
      </c>
      <c r="J183" s="11">
        <f t="shared" si="5"/>
        <v>0.36489469666666707</v>
      </c>
      <c r="M183" s="2" t="s">
        <v>260</v>
      </c>
      <c r="N183" s="2" t="s">
        <v>350</v>
      </c>
      <c r="O183" s="2" t="s">
        <v>70</v>
      </c>
      <c r="P183" s="13" t="s">
        <v>360</v>
      </c>
      <c r="Q183" s="11">
        <v>0.72976363666666799</v>
      </c>
    </row>
    <row r="184" spans="1:17" x14ac:dyDescent="0.25">
      <c r="A184" s="2" t="s">
        <v>275</v>
      </c>
      <c r="B184" s="2" t="s">
        <v>350</v>
      </c>
      <c r="C184" s="2" t="s">
        <v>85</v>
      </c>
      <c r="D184" s="7"/>
      <c r="E184" s="2">
        <v>11</v>
      </c>
      <c r="F184" s="2">
        <v>10.416700000000001</v>
      </c>
      <c r="G184" s="2">
        <v>10.75</v>
      </c>
      <c r="I184" s="13" t="s">
        <v>360</v>
      </c>
      <c r="J184" s="11">
        <f t="shared" si="5"/>
        <v>0.7083083333333331</v>
      </c>
      <c r="M184" s="2" t="s">
        <v>165</v>
      </c>
      <c r="N184" s="2" t="s">
        <v>349</v>
      </c>
      <c r="O184" s="2" t="s">
        <v>69</v>
      </c>
      <c r="P184" s="13" t="s">
        <v>360</v>
      </c>
      <c r="Q184" s="11">
        <v>0.7362285600000007</v>
      </c>
    </row>
    <row r="185" spans="1:17" x14ac:dyDescent="0.25">
      <c r="A185" s="2" t="s">
        <v>276</v>
      </c>
      <c r="B185" s="2" t="s">
        <v>350</v>
      </c>
      <c r="C185" s="2" t="s">
        <v>86</v>
      </c>
      <c r="D185" s="7"/>
      <c r="E185" s="2">
        <v>11.833299999999999</v>
      </c>
      <c r="F185" s="2">
        <v>11.75</v>
      </c>
      <c r="G185" s="2">
        <v>12.583299999999999</v>
      </c>
      <c r="I185" s="13" t="s">
        <v>360</v>
      </c>
      <c r="J185" s="11">
        <f t="shared" si="5"/>
        <v>-0.32193257666666852</v>
      </c>
      <c r="M185" s="2" t="s">
        <v>156</v>
      </c>
      <c r="N185" s="2" t="s">
        <v>351</v>
      </c>
      <c r="O185" s="2" t="s">
        <v>63</v>
      </c>
      <c r="P185" s="13" t="s">
        <v>360</v>
      </c>
      <c r="Q185" s="11">
        <v>0.75121894000000111</v>
      </c>
    </row>
    <row r="186" spans="1:17" x14ac:dyDescent="0.25">
      <c r="A186" s="2" t="s">
        <v>277</v>
      </c>
      <c r="B186" s="2" t="s">
        <v>350</v>
      </c>
      <c r="C186" s="2" t="s">
        <v>87</v>
      </c>
      <c r="D186" s="7"/>
      <c r="E186" s="2">
        <v>11</v>
      </c>
      <c r="F186" s="2">
        <v>11.666700000000001</v>
      </c>
      <c r="G186" s="2">
        <v>12.583299999999999</v>
      </c>
      <c r="I186" s="13" t="s">
        <v>360</v>
      </c>
      <c r="J186" s="11">
        <f t="shared" si="5"/>
        <v>-8.5846970000000411E-2</v>
      </c>
      <c r="M186" s="2" t="s">
        <v>300</v>
      </c>
      <c r="N186" s="2" t="s">
        <v>351</v>
      </c>
      <c r="O186" s="2" t="s">
        <v>37</v>
      </c>
      <c r="P186" s="13" t="s">
        <v>360</v>
      </c>
      <c r="Q186" s="11">
        <v>0.75124469666666549</v>
      </c>
    </row>
    <row r="187" spans="1:17" x14ac:dyDescent="0.25">
      <c r="A187" s="2" t="s">
        <v>278</v>
      </c>
      <c r="B187" s="2" t="s">
        <v>350</v>
      </c>
      <c r="C187" s="2" t="s">
        <v>88</v>
      </c>
      <c r="D187" s="7"/>
      <c r="E187" s="2">
        <v>11.333299999999999</v>
      </c>
      <c r="F187" s="2">
        <v>11</v>
      </c>
      <c r="G187" s="2">
        <v>12</v>
      </c>
      <c r="I187" s="13" t="s">
        <v>360</v>
      </c>
      <c r="J187" s="11">
        <f t="shared" si="5"/>
        <v>0.15026439333333208</v>
      </c>
      <c r="M187" s="2" t="s">
        <v>325</v>
      </c>
      <c r="N187" s="2" t="s">
        <v>351</v>
      </c>
      <c r="O187" s="2" t="s">
        <v>74</v>
      </c>
      <c r="P187" s="13" t="s">
        <v>360</v>
      </c>
      <c r="Q187" s="11">
        <v>0.75124469666666549</v>
      </c>
    </row>
    <row r="188" spans="1:17" x14ac:dyDescent="0.25">
      <c r="A188" s="2" t="s">
        <v>279</v>
      </c>
      <c r="B188" s="2" t="s">
        <v>350</v>
      </c>
      <c r="C188" s="2" t="s">
        <v>89</v>
      </c>
      <c r="D188" s="7"/>
      <c r="E188" s="2">
        <v>10.833299999999999</v>
      </c>
      <c r="F188" s="2">
        <v>11.25</v>
      </c>
      <c r="G188" s="2">
        <v>11.416700000000001</v>
      </c>
      <c r="I188" s="13" t="s">
        <v>360</v>
      </c>
      <c r="J188" s="11">
        <f t="shared" si="5"/>
        <v>0.36489469666666707</v>
      </c>
      <c r="M188" s="2" t="s">
        <v>227</v>
      </c>
      <c r="N188" s="2" t="s">
        <v>350</v>
      </c>
      <c r="O188" s="2" t="s">
        <v>36</v>
      </c>
      <c r="P188" s="13" t="s">
        <v>362</v>
      </c>
      <c r="Q188" s="11">
        <v>0.75124469666666727</v>
      </c>
    </row>
    <row r="189" spans="1:17" x14ac:dyDescent="0.25">
      <c r="A189" s="2" t="s">
        <v>280</v>
      </c>
      <c r="B189" s="2" t="s">
        <v>350</v>
      </c>
      <c r="C189" s="2" t="s">
        <v>90</v>
      </c>
      <c r="D189" s="7"/>
      <c r="E189" s="2">
        <v>11.666700000000001</v>
      </c>
      <c r="F189" s="2">
        <v>11</v>
      </c>
      <c r="G189" s="2">
        <v>12.916700000000001</v>
      </c>
      <c r="I189" s="13" t="s">
        <v>360</v>
      </c>
      <c r="J189" s="11">
        <f t="shared" si="5"/>
        <v>-0.17171969666666698</v>
      </c>
      <c r="M189" s="2" t="s">
        <v>264</v>
      </c>
      <c r="N189" s="2" t="s">
        <v>350</v>
      </c>
      <c r="O189" s="2" t="s">
        <v>74</v>
      </c>
      <c r="P189" s="13" t="s">
        <v>361</v>
      </c>
      <c r="Q189" s="11">
        <v>0.79415530333333351</v>
      </c>
    </row>
    <row r="190" spans="1:17" x14ac:dyDescent="0.25">
      <c r="A190" s="2" t="s">
        <v>281</v>
      </c>
      <c r="B190" s="2" t="s">
        <v>350</v>
      </c>
      <c r="C190" s="2" t="s">
        <v>91</v>
      </c>
      <c r="D190" s="7"/>
      <c r="E190" s="2">
        <v>9.75</v>
      </c>
      <c r="F190" s="2">
        <v>10.5</v>
      </c>
      <c r="G190" s="2">
        <v>10.833299999999999</v>
      </c>
      <c r="I190" s="13" t="s">
        <v>360</v>
      </c>
      <c r="J190" s="11">
        <f t="shared" si="5"/>
        <v>0.98735605999999976</v>
      </c>
      <c r="M190" s="2" t="s">
        <v>271</v>
      </c>
      <c r="N190" s="2" t="s">
        <v>350</v>
      </c>
      <c r="O190" s="2" t="s">
        <v>81</v>
      </c>
      <c r="P190" s="13" t="s">
        <v>361</v>
      </c>
      <c r="Q190" s="11">
        <v>0.79418105999999966</v>
      </c>
    </row>
    <row r="191" spans="1:17" x14ac:dyDescent="0.25">
      <c r="A191" s="2" t="s">
        <v>282</v>
      </c>
      <c r="B191" s="2" t="s">
        <v>350</v>
      </c>
      <c r="C191" s="2" t="s">
        <v>92</v>
      </c>
      <c r="D191" s="7"/>
      <c r="E191" s="2">
        <v>10.666700000000001</v>
      </c>
      <c r="F191" s="2">
        <v>11.083299999999999</v>
      </c>
      <c r="G191" s="2">
        <v>11.916700000000001</v>
      </c>
      <c r="I191" s="13" t="s">
        <v>360</v>
      </c>
      <c r="J191" s="11">
        <f t="shared" si="5"/>
        <v>0.3219583333333329</v>
      </c>
      <c r="M191" s="2" t="s">
        <v>134</v>
      </c>
      <c r="N191" s="2" t="s">
        <v>351</v>
      </c>
      <c r="O191" s="2" t="s">
        <v>29</v>
      </c>
      <c r="P191" s="13" t="s">
        <v>360</v>
      </c>
      <c r="Q191" s="11">
        <v>0.81563636333333278</v>
      </c>
    </row>
    <row r="192" spans="1:17" s="10" customFormat="1" x14ac:dyDescent="0.25">
      <c r="A192" s="10" t="s">
        <v>283</v>
      </c>
      <c r="B192" s="10" t="s">
        <v>350</v>
      </c>
      <c r="C192" s="10" t="s">
        <v>93</v>
      </c>
      <c r="D192" s="14"/>
      <c r="E192" s="10">
        <v>18</v>
      </c>
      <c r="F192" s="10">
        <v>18</v>
      </c>
      <c r="G192" s="10">
        <v>16</v>
      </c>
      <c r="I192" s="15" t="s">
        <v>363</v>
      </c>
      <c r="J192" s="16">
        <f t="shared" si="5"/>
        <v>-4.4000886366666663</v>
      </c>
      <c r="M192" s="2" t="s">
        <v>158</v>
      </c>
      <c r="N192" s="2" t="s">
        <v>349</v>
      </c>
      <c r="O192" s="2" t="s">
        <v>62</v>
      </c>
      <c r="P192" s="13" t="s">
        <v>360</v>
      </c>
      <c r="Q192" s="11">
        <v>0.82207553000000022</v>
      </c>
    </row>
    <row r="193" spans="1:17" x14ac:dyDescent="0.25">
      <c r="A193" s="2" t="s">
        <v>284</v>
      </c>
      <c r="B193" s="2" t="s">
        <v>350</v>
      </c>
      <c r="C193" s="2" t="s">
        <v>94</v>
      </c>
      <c r="D193" s="7"/>
      <c r="E193" s="2">
        <v>11.416700000000001</v>
      </c>
      <c r="F193" s="2">
        <v>13.083299999999999</v>
      </c>
      <c r="G193" s="2">
        <v>13.166700000000001</v>
      </c>
      <c r="I193" s="13" t="s">
        <v>360</v>
      </c>
      <c r="J193" s="11">
        <f t="shared" si="5"/>
        <v>-0.7083083333333331</v>
      </c>
      <c r="M193" s="2" t="s">
        <v>296</v>
      </c>
      <c r="N193" s="2" t="s">
        <v>351</v>
      </c>
      <c r="O193" s="2" t="s">
        <v>30</v>
      </c>
      <c r="P193" s="13" t="s">
        <v>360</v>
      </c>
      <c r="Q193" s="11">
        <v>0.83706591000000152</v>
      </c>
    </row>
    <row r="194" spans="1:17" x14ac:dyDescent="0.25">
      <c r="A194" s="2" t="s">
        <v>285</v>
      </c>
      <c r="B194" s="2" t="s">
        <v>350</v>
      </c>
      <c r="C194" s="2" t="s">
        <v>95</v>
      </c>
      <c r="D194" s="7"/>
      <c r="E194" s="2">
        <v>14.333299999999999</v>
      </c>
      <c r="F194" s="2">
        <v>15.166700000000001</v>
      </c>
      <c r="G194" s="2">
        <v>11.666700000000001</v>
      </c>
      <c r="I194" s="13" t="s">
        <v>360</v>
      </c>
      <c r="J194" s="11">
        <f t="shared" si="5"/>
        <v>-1.6097916666666663</v>
      </c>
      <c r="M194" s="2" t="s">
        <v>202</v>
      </c>
      <c r="N194" s="2" t="s">
        <v>350</v>
      </c>
      <c r="O194" s="2" t="s">
        <v>11</v>
      </c>
      <c r="P194" s="13" t="s">
        <v>362</v>
      </c>
      <c r="Q194" s="11">
        <v>0.83709166666666768</v>
      </c>
    </row>
    <row r="195" spans="1:17" x14ac:dyDescent="0.25">
      <c r="A195" s="2" t="s">
        <v>286</v>
      </c>
      <c r="B195" s="2" t="s">
        <v>350</v>
      </c>
      <c r="C195" s="2" t="s">
        <v>96</v>
      </c>
      <c r="D195" s="7"/>
      <c r="E195" s="2">
        <v>10.666700000000001</v>
      </c>
      <c r="F195" s="2">
        <v>12.583299999999999</v>
      </c>
      <c r="G195" s="2">
        <v>12.25</v>
      </c>
      <c r="I195" s="13" t="s">
        <v>360</v>
      </c>
      <c r="J195" s="11">
        <f t="shared" si="5"/>
        <v>-0.1502386366666677</v>
      </c>
      <c r="M195" s="2" t="s">
        <v>98</v>
      </c>
      <c r="N195" s="2" t="s">
        <v>349</v>
      </c>
      <c r="O195" s="2" t="s">
        <v>2</v>
      </c>
      <c r="P195" s="13" t="s">
        <v>360</v>
      </c>
      <c r="Q195" s="11">
        <v>0.83711742333333206</v>
      </c>
    </row>
    <row r="196" spans="1:17" x14ac:dyDescent="0.25">
      <c r="A196" s="2" t="s">
        <v>97</v>
      </c>
      <c r="B196" s="2" t="s">
        <v>351</v>
      </c>
      <c r="C196" s="2" t="s">
        <v>1</v>
      </c>
      <c r="D196" s="7"/>
      <c r="E196" s="2">
        <v>12</v>
      </c>
      <c r="F196" s="2">
        <v>10.833299999999999</v>
      </c>
      <c r="G196" s="2">
        <v>11.75</v>
      </c>
      <c r="J196" s="11">
        <f t="shared" ref="J196:J227" si="6">(-0.7727*(AVERAGE(E196:G196))+12.972)-(-0.7727*(AVERAGE($E$196:$G$196))+12.972)</f>
        <v>0</v>
      </c>
      <c r="M196" s="2" t="s">
        <v>194</v>
      </c>
      <c r="N196" s="2" t="s">
        <v>350</v>
      </c>
      <c r="O196" s="2" t="s">
        <v>3</v>
      </c>
      <c r="P196" s="13" t="s">
        <v>363</v>
      </c>
      <c r="Q196" s="11">
        <v>0.85857272666666695</v>
      </c>
    </row>
    <row r="197" spans="1:17" x14ac:dyDescent="0.25">
      <c r="A197" s="2" t="s">
        <v>287</v>
      </c>
      <c r="B197" s="2" t="s">
        <v>351</v>
      </c>
      <c r="C197" s="2" t="s">
        <v>2</v>
      </c>
      <c r="D197" s="7"/>
      <c r="E197" s="2">
        <v>11.333299999999999</v>
      </c>
      <c r="F197" s="2">
        <v>11.5</v>
      </c>
      <c r="G197" s="2">
        <v>11.5</v>
      </c>
      <c r="I197" s="13" t="s">
        <v>360</v>
      </c>
      <c r="J197" s="11">
        <f t="shared" si="6"/>
        <v>6.4391666666665515E-2</v>
      </c>
      <c r="M197" s="2" t="s">
        <v>233</v>
      </c>
      <c r="N197" s="2" t="s">
        <v>350</v>
      </c>
      <c r="O197" s="2" t="s">
        <v>42</v>
      </c>
      <c r="P197" s="13" t="s">
        <v>360</v>
      </c>
      <c r="Q197" s="11">
        <v>0.85857272666666695</v>
      </c>
    </row>
    <row r="198" spans="1:17" x14ac:dyDescent="0.25">
      <c r="A198" s="2" t="s">
        <v>288</v>
      </c>
      <c r="B198" s="2" t="s">
        <v>351</v>
      </c>
      <c r="C198" s="2" t="s">
        <v>3</v>
      </c>
      <c r="D198" s="7"/>
      <c r="E198" s="2">
        <v>10.5</v>
      </c>
      <c r="F198" s="2">
        <v>10.5</v>
      </c>
      <c r="G198" s="2">
        <v>9.8332999999999995</v>
      </c>
      <c r="I198" s="13" t="s">
        <v>360</v>
      </c>
      <c r="J198" s="11">
        <f t="shared" si="6"/>
        <v>0.96587500000000048</v>
      </c>
      <c r="M198" s="2" t="s">
        <v>292</v>
      </c>
      <c r="N198" s="2" t="s">
        <v>351</v>
      </c>
      <c r="O198" s="2" t="s">
        <v>11</v>
      </c>
      <c r="P198" s="13" t="s">
        <v>360</v>
      </c>
      <c r="Q198" s="11">
        <v>0.88000227333333392</v>
      </c>
    </row>
    <row r="199" spans="1:17" x14ac:dyDescent="0.25">
      <c r="A199" s="2" t="s">
        <v>289</v>
      </c>
      <c r="B199" s="2" t="s">
        <v>351</v>
      </c>
      <c r="C199" s="2" t="s">
        <v>4</v>
      </c>
      <c r="D199" s="7"/>
      <c r="E199" s="2">
        <v>11.666700000000001</v>
      </c>
      <c r="F199" s="2">
        <v>9.75</v>
      </c>
      <c r="G199" s="2">
        <v>10.583299999999999</v>
      </c>
      <c r="I199" s="13" t="s">
        <v>360</v>
      </c>
      <c r="J199" s="11">
        <f t="shared" si="6"/>
        <v>0.6653719700000007</v>
      </c>
      <c r="M199" s="2" t="s">
        <v>161</v>
      </c>
      <c r="N199" s="2" t="s">
        <v>349</v>
      </c>
      <c r="O199" s="2" t="s">
        <v>65</v>
      </c>
      <c r="P199" s="13" t="s">
        <v>360</v>
      </c>
      <c r="Q199" s="11">
        <v>0.88002803000000007</v>
      </c>
    </row>
    <row r="200" spans="1:17" x14ac:dyDescent="0.25">
      <c r="A200" s="2" t="s">
        <v>290</v>
      </c>
      <c r="B200" s="2" t="s">
        <v>351</v>
      </c>
      <c r="C200" s="2" t="s">
        <v>5</v>
      </c>
      <c r="D200" s="7"/>
      <c r="E200" s="2">
        <v>10.5</v>
      </c>
      <c r="F200" s="2">
        <v>11.166700000000001</v>
      </c>
      <c r="G200" s="2">
        <v>11.25</v>
      </c>
      <c r="I200" s="13" t="s">
        <v>360</v>
      </c>
      <c r="J200" s="11">
        <f t="shared" si="6"/>
        <v>0.42926060666666643</v>
      </c>
      <c r="M200" s="2" t="s">
        <v>223</v>
      </c>
      <c r="N200" s="2" t="s">
        <v>350</v>
      </c>
      <c r="O200" s="2" t="s">
        <v>32</v>
      </c>
      <c r="P200" s="13" t="s">
        <v>363</v>
      </c>
      <c r="Q200" s="11">
        <v>0.88002803000000007</v>
      </c>
    </row>
    <row r="201" spans="1:17" x14ac:dyDescent="0.25">
      <c r="A201" s="2" t="s">
        <v>291</v>
      </c>
      <c r="B201" s="2" t="s">
        <v>351</v>
      </c>
      <c r="C201" s="2" t="s">
        <v>6</v>
      </c>
      <c r="D201" s="7"/>
      <c r="E201" s="2">
        <v>10.5</v>
      </c>
      <c r="F201" s="2">
        <v>12.75</v>
      </c>
      <c r="G201" s="2">
        <v>12.333299999999999</v>
      </c>
      <c r="I201" s="13" t="s">
        <v>360</v>
      </c>
      <c r="J201" s="11">
        <f t="shared" si="6"/>
        <v>-0.25756666666666739</v>
      </c>
      <c r="M201" s="2" t="s">
        <v>234</v>
      </c>
      <c r="N201" s="2" t="s">
        <v>350</v>
      </c>
      <c r="O201" s="2" t="s">
        <v>43</v>
      </c>
      <c r="P201" s="13" t="s">
        <v>360</v>
      </c>
      <c r="Q201" s="11">
        <v>0.88002803000000007</v>
      </c>
    </row>
    <row r="202" spans="1:17" x14ac:dyDescent="0.25">
      <c r="A202" s="2" t="s">
        <v>173</v>
      </c>
      <c r="B202" s="2" t="s">
        <v>351</v>
      </c>
      <c r="C202" s="2" t="s">
        <v>7</v>
      </c>
      <c r="D202" s="7"/>
      <c r="E202" s="2">
        <v>12</v>
      </c>
      <c r="F202" s="2">
        <v>11.25</v>
      </c>
      <c r="G202" s="2">
        <v>10.833299999999999</v>
      </c>
      <c r="I202" s="13" t="s">
        <v>360</v>
      </c>
      <c r="J202" s="11">
        <f t="shared" si="6"/>
        <v>0.12878333333333281</v>
      </c>
      <c r="M202" s="2" t="s">
        <v>160</v>
      </c>
      <c r="N202" s="2" t="s">
        <v>349</v>
      </c>
      <c r="O202" s="2" t="s">
        <v>64</v>
      </c>
      <c r="P202" s="13" t="s">
        <v>360</v>
      </c>
      <c r="Q202" s="11">
        <v>0.90148333333333319</v>
      </c>
    </row>
    <row r="203" spans="1:17" x14ac:dyDescent="0.25">
      <c r="A203" s="2" t="s">
        <v>266</v>
      </c>
      <c r="B203" s="2" t="s">
        <v>351</v>
      </c>
      <c r="C203" s="2" t="s">
        <v>8</v>
      </c>
      <c r="D203" s="7"/>
      <c r="E203" s="2">
        <v>11.5</v>
      </c>
      <c r="F203" s="2">
        <v>11.416700000000001</v>
      </c>
      <c r="G203" s="2">
        <v>10.75</v>
      </c>
      <c r="I203" s="13" t="s">
        <v>360</v>
      </c>
      <c r="J203" s="11">
        <f t="shared" si="6"/>
        <v>0.23608560666666634</v>
      </c>
      <c r="M203" s="2" t="s">
        <v>159</v>
      </c>
      <c r="N203" s="2" t="s">
        <v>349</v>
      </c>
      <c r="O203" s="2" t="s">
        <v>63</v>
      </c>
      <c r="P203" s="13" t="s">
        <v>360</v>
      </c>
      <c r="Q203" s="11">
        <v>0.90150908999999935</v>
      </c>
    </row>
    <row r="204" spans="1:17" x14ac:dyDescent="0.25">
      <c r="A204" s="2" t="s">
        <v>133</v>
      </c>
      <c r="B204" s="2" t="s">
        <v>351</v>
      </c>
      <c r="C204" s="2" t="s">
        <v>9</v>
      </c>
      <c r="D204" s="7"/>
      <c r="E204" s="2">
        <v>10.916700000000001</v>
      </c>
      <c r="F204" s="2">
        <v>10.916700000000001</v>
      </c>
      <c r="G204" s="2">
        <v>11</v>
      </c>
      <c r="I204" s="13" t="s">
        <v>360</v>
      </c>
      <c r="J204" s="11">
        <f t="shared" si="6"/>
        <v>0.45071591000000133</v>
      </c>
      <c r="M204" s="2" t="s">
        <v>269</v>
      </c>
      <c r="N204" s="2" t="s">
        <v>350</v>
      </c>
      <c r="O204" s="2" t="s">
        <v>79</v>
      </c>
      <c r="P204" s="13" t="s">
        <v>362</v>
      </c>
      <c r="Q204" s="11">
        <v>0.92296439333333247</v>
      </c>
    </row>
    <row r="205" spans="1:17" x14ac:dyDescent="0.25">
      <c r="A205" s="2" t="s">
        <v>103</v>
      </c>
      <c r="B205" s="2" t="s">
        <v>351</v>
      </c>
      <c r="C205" s="2" t="s">
        <v>10</v>
      </c>
      <c r="D205" s="7"/>
      <c r="E205" s="2">
        <v>10.916700000000001</v>
      </c>
      <c r="F205" s="2">
        <v>10.916700000000001</v>
      </c>
      <c r="G205" s="2">
        <v>11</v>
      </c>
      <c r="I205" s="13" t="s">
        <v>360</v>
      </c>
      <c r="J205" s="11">
        <f t="shared" si="6"/>
        <v>0.45071591000000133</v>
      </c>
      <c r="M205" s="2" t="s">
        <v>157</v>
      </c>
      <c r="N205" s="2" t="s">
        <v>349</v>
      </c>
      <c r="O205" s="2" t="s">
        <v>61</v>
      </c>
      <c r="P205" s="13" t="s">
        <v>360</v>
      </c>
      <c r="Q205" s="11">
        <v>0.92940355999999991</v>
      </c>
    </row>
    <row r="206" spans="1:17" x14ac:dyDescent="0.25">
      <c r="A206" s="2" t="s">
        <v>292</v>
      </c>
      <c r="B206" s="2" t="s">
        <v>351</v>
      </c>
      <c r="C206" s="2" t="s">
        <v>11</v>
      </c>
      <c r="D206" s="7"/>
      <c r="E206" s="2">
        <v>10.166700000000001</v>
      </c>
      <c r="F206" s="2">
        <v>10.583299999999999</v>
      </c>
      <c r="G206" s="2">
        <v>10.416700000000001</v>
      </c>
      <c r="I206" s="13" t="s">
        <v>360</v>
      </c>
      <c r="J206" s="11">
        <f t="shared" si="6"/>
        <v>0.88000227333333392</v>
      </c>
      <c r="M206" s="2" t="s">
        <v>133</v>
      </c>
      <c r="N206" s="2" t="s">
        <v>349</v>
      </c>
      <c r="O206" s="2" t="s">
        <v>37</v>
      </c>
      <c r="P206" s="13" t="s">
        <v>360</v>
      </c>
      <c r="Q206" s="11">
        <v>0.94441969666666736</v>
      </c>
    </row>
    <row r="207" spans="1:17" x14ac:dyDescent="0.25">
      <c r="A207" s="2" t="s">
        <v>120</v>
      </c>
      <c r="B207" s="2" t="s">
        <v>351</v>
      </c>
      <c r="C207" s="2" t="s">
        <v>12</v>
      </c>
      <c r="D207" s="7"/>
      <c r="E207" s="2">
        <v>11.416700000000001</v>
      </c>
      <c r="F207" s="2">
        <v>11.25</v>
      </c>
      <c r="G207" s="2">
        <v>10.833299999999999</v>
      </c>
      <c r="I207" s="13" t="s">
        <v>360</v>
      </c>
      <c r="J207" s="11">
        <f t="shared" si="6"/>
        <v>0.27902197000000051</v>
      </c>
      <c r="M207" s="2" t="s">
        <v>199</v>
      </c>
      <c r="N207" s="2" t="s">
        <v>350</v>
      </c>
      <c r="O207" s="2" t="s">
        <v>8</v>
      </c>
      <c r="P207" s="13" t="s">
        <v>363</v>
      </c>
      <c r="Q207" s="11">
        <v>0.94441969666666736</v>
      </c>
    </row>
    <row r="208" spans="1:17" x14ac:dyDescent="0.25">
      <c r="A208" s="2" t="s">
        <v>145</v>
      </c>
      <c r="B208" s="2" t="s">
        <v>351</v>
      </c>
      <c r="C208" s="2" t="s">
        <v>13</v>
      </c>
      <c r="D208" s="7"/>
      <c r="E208" s="2">
        <v>11.5</v>
      </c>
      <c r="F208" s="2">
        <v>11.416700000000001</v>
      </c>
      <c r="G208" s="2">
        <v>11.833299999999999</v>
      </c>
      <c r="I208" s="13" t="s">
        <v>360</v>
      </c>
      <c r="J208" s="11">
        <f t="shared" si="6"/>
        <v>-4.2936363333334171E-2</v>
      </c>
      <c r="M208" s="2" t="s">
        <v>236</v>
      </c>
      <c r="N208" s="2" t="s">
        <v>350</v>
      </c>
      <c r="O208" s="2" t="s">
        <v>45</v>
      </c>
      <c r="P208" s="13" t="s">
        <v>360</v>
      </c>
      <c r="Q208" s="11">
        <v>0.94441969666666736</v>
      </c>
    </row>
    <row r="209" spans="1:17" x14ac:dyDescent="0.25">
      <c r="A209" s="2" t="s">
        <v>267</v>
      </c>
      <c r="B209" s="2" t="s">
        <v>351</v>
      </c>
      <c r="C209" s="2" t="s">
        <v>14</v>
      </c>
      <c r="D209" s="7"/>
      <c r="E209" s="2">
        <v>12.25</v>
      </c>
      <c r="F209" s="2">
        <v>10.833299999999999</v>
      </c>
      <c r="G209" s="2">
        <v>10.916700000000001</v>
      </c>
      <c r="I209" s="13" t="s">
        <v>360</v>
      </c>
      <c r="J209" s="11">
        <f t="shared" si="6"/>
        <v>0.15023863666666593</v>
      </c>
      <c r="M209" s="2" t="s">
        <v>261</v>
      </c>
      <c r="N209" s="2" t="s">
        <v>350</v>
      </c>
      <c r="O209" s="2" t="s">
        <v>71</v>
      </c>
      <c r="P209" s="13" t="s">
        <v>360</v>
      </c>
      <c r="Q209" s="11">
        <v>0.94441969666666736</v>
      </c>
    </row>
    <row r="210" spans="1:17" x14ac:dyDescent="0.25">
      <c r="A210" s="2" t="s">
        <v>268</v>
      </c>
      <c r="B210" s="2" t="s">
        <v>351</v>
      </c>
      <c r="C210" s="2" t="s">
        <v>15</v>
      </c>
      <c r="D210" s="7"/>
      <c r="E210" s="2">
        <v>11.083299999999999</v>
      </c>
      <c r="F210" s="2">
        <v>11.25</v>
      </c>
      <c r="G210" s="2">
        <v>11.166700000000001</v>
      </c>
      <c r="I210" s="13" t="s">
        <v>360</v>
      </c>
      <c r="J210" s="11">
        <f t="shared" si="6"/>
        <v>0.27902197000000051</v>
      </c>
      <c r="M210" s="2" t="s">
        <v>257</v>
      </c>
      <c r="N210" s="2" t="s">
        <v>350</v>
      </c>
      <c r="O210" s="2" t="s">
        <v>67</v>
      </c>
      <c r="P210" s="13" t="s">
        <v>360</v>
      </c>
      <c r="Q210" s="11">
        <v>0.94444545333333529</v>
      </c>
    </row>
    <row r="211" spans="1:17" x14ac:dyDescent="0.25">
      <c r="A211" s="2" t="s">
        <v>271</v>
      </c>
      <c r="B211" s="2" t="s">
        <v>351</v>
      </c>
      <c r="C211" s="2" t="s">
        <v>16</v>
      </c>
      <c r="D211" s="7"/>
      <c r="E211" s="2">
        <v>10.083299999999999</v>
      </c>
      <c r="F211" s="2">
        <v>12.583299999999999</v>
      </c>
      <c r="G211" s="2">
        <v>12.083299999999999</v>
      </c>
      <c r="I211" s="13" t="s">
        <v>360</v>
      </c>
      <c r="J211" s="11">
        <f t="shared" si="6"/>
        <v>-4.291060666666624E-2</v>
      </c>
      <c r="M211" s="2" t="s">
        <v>174</v>
      </c>
      <c r="N211" s="2" t="s">
        <v>349</v>
      </c>
      <c r="O211" s="2" t="s">
        <v>78</v>
      </c>
      <c r="P211" s="13" t="s">
        <v>360</v>
      </c>
      <c r="Q211" s="11">
        <v>0.96587500000000048</v>
      </c>
    </row>
    <row r="212" spans="1:17" x14ac:dyDescent="0.25">
      <c r="A212" s="2" t="s">
        <v>272</v>
      </c>
      <c r="B212" s="2" t="s">
        <v>351</v>
      </c>
      <c r="C212" s="2" t="s">
        <v>17</v>
      </c>
      <c r="D212" s="7"/>
      <c r="E212" s="2">
        <v>9.75</v>
      </c>
      <c r="F212" s="2">
        <v>12.916700000000001</v>
      </c>
      <c r="G212" s="2">
        <v>12.833299999999999</v>
      </c>
      <c r="I212" s="13" t="s">
        <v>360</v>
      </c>
      <c r="J212" s="11">
        <f t="shared" si="6"/>
        <v>-0.23611136333333427</v>
      </c>
      <c r="M212" s="2" t="s">
        <v>207</v>
      </c>
      <c r="N212" s="2" t="s">
        <v>350</v>
      </c>
      <c r="O212" s="2" t="s">
        <v>16</v>
      </c>
      <c r="P212" s="13" t="s">
        <v>360</v>
      </c>
      <c r="Q212" s="11">
        <v>0.96587500000000048</v>
      </c>
    </row>
    <row r="213" spans="1:17" x14ac:dyDescent="0.25">
      <c r="A213" s="2" t="s">
        <v>273</v>
      </c>
      <c r="B213" s="2" t="s">
        <v>351</v>
      </c>
      <c r="C213" s="2" t="s">
        <v>18</v>
      </c>
      <c r="D213" s="7"/>
      <c r="E213" s="2">
        <v>10.833299999999999</v>
      </c>
      <c r="F213" s="2">
        <v>11.333299999999999</v>
      </c>
      <c r="G213" s="2">
        <v>10.583299999999999</v>
      </c>
      <c r="I213" s="13" t="s">
        <v>360</v>
      </c>
      <c r="J213" s="11">
        <f t="shared" si="6"/>
        <v>0.47222272666666854</v>
      </c>
      <c r="M213" s="2" t="s">
        <v>288</v>
      </c>
      <c r="N213" s="2" t="s">
        <v>351</v>
      </c>
      <c r="O213" s="2" t="s">
        <v>3</v>
      </c>
      <c r="P213" s="13" t="s">
        <v>360</v>
      </c>
      <c r="Q213" s="11">
        <v>0.96587500000000048</v>
      </c>
    </row>
    <row r="214" spans="1:17" x14ac:dyDescent="0.25">
      <c r="A214" s="2" t="s">
        <v>274</v>
      </c>
      <c r="B214" s="2" t="s">
        <v>351</v>
      </c>
      <c r="C214" s="2" t="s">
        <v>19</v>
      </c>
      <c r="D214" s="7"/>
      <c r="E214" s="2">
        <v>12.5</v>
      </c>
      <c r="F214" s="2">
        <v>13.083299999999999</v>
      </c>
      <c r="G214" s="2">
        <v>12.416700000000001</v>
      </c>
      <c r="I214" s="13" t="s">
        <v>360</v>
      </c>
      <c r="J214" s="11">
        <f t="shared" si="6"/>
        <v>-0.88002803000000007</v>
      </c>
      <c r="M214" s="2" t="s">
        <v>266</v>
      </c>
      <c r="N214" s="2" t="s">
        <v>350</v>
      </c>
      <c r="O214" s="2" t="s">
        <v>76</v>
      </c>
      <c r="P214" s="13" t="s">
        <v>362</v>
      </c>
      <c r="Q214" s="11">
        <v>0.96590075666666664</v>
      </c>
    </row>
    <row r="215" spans="1:17" x14ac:dyDescent="0.25">
      <c r="A215" s="2" t="s">
        <v>276</v>
      </c>
      <c r="B215" s="2" t="s">
        <v>351</v>
      </c>
      <c r="C215" s="2" t="s">
        <v>20</v>
      </c>
      <c r="D215" s="7"/>
      <c r="E215" s="2">
        <v>9.75</v>
      </c>
      <c r="F215" s="2">
        <v>12.833299999999999</v>
      </c>
      <c r="G215" s="2">
        <v>12.833299999999999</v>
      </c>
      <c r="I215" s="13" t="s">
        <v>360</v>
      </c>
      <c r="J215" s="11">
        <f t="shared" si="6"/>
        <v>-0.21463030333333499</v>
      </c>
      <c r="M215" s="2" t="s">
        <v>143</v>
      </c>
      <c r="N215" s="2" t="s">
        <v>349</v>
      </c>
      <c r="O215" s="2" t="s">
        <v>47</v>
      </c>
      <c r="P215" s="13" t="s">
        <v>360</v>
      </c>
      <c r="Q215" s="11">
        <v>0.9873303033333336</v>
      </c>
    </row>
    <row r="216" spans="1:17" x14ac:dyDescent="0.25">
      <c r="A216" s="2" t="s">
        <v>104</v>
      </c>
      <c r="B216" s="2" t="s">
        <v>351</v>
      </c>
      <c r="C216" s="2" t="s">
        <v>21</v>
      </c>
      <c r="D216" s="7"/>
      <c r="E216" s="2">
        <v>10.333299999999999</v>
      </c>
      <c r="F216" s="2">
        <v>12.916700000000001</v>
      </c>
      <c r="G216" s="2">
        <v>11</v>
      </c>
      <c r="I216" s="13" t="s">
        <v>360</v>
      </c>
      <c r="J216" s="11">
        <f t="shared" si="6"/>
        <v>8.5846970000000411E-2</v>
      </c>
      <c r="M216" s="2" t="s">
        <v>173</v>
      </c>
      <c r="N216" s="2" t="s">
        <v>349</v>
      </c>
      <c r="O216" s="2" t="s">
        <v>77</v>
      </c>
      <c r="P216" s="13" t="s">
        <v>360</v>
      </c>
      <c r="Q216" s="11">
        <v>0.9873303033333336</v>
      </c>
    </row>
    <row r="217" spans="1:17" x14ac:dyDescent="0.25">
      <c r="A217" s="2" t="s">
        <v>171</v>
      </c>
      <c r="B217" s="2" t="s">
        <v>351</v>
      </c>
      <c r="C217" s="2" t="s">
        <v>22</v>
      </c>
      <c r="D217" s="7"/>
      <c r="E217" s="2">
        <v>11.833299999999999</v>
      </c>
      <c r="F217" s="2">
        <v>11.333299999999999</v>
      </c>
      <c r="G217" s="2">
        <v>11</v>
      </c>
      <c r="I217" s="13" t="s">
        <v>360</v>
      </c>
      <c r="J217" s="11">
        <f t="shared" si="6"/>
        <v>0.10732802999999969</v>
      </c>
      <c r="M217" s="2" t="s">
        <v>265</v>
      </c>
      <c r="N217" s="2" t="s">
        <v>350</v>
      </c>
      <c r="O217" s="2" t="s">
        <v>75</v>
      </c>
      <c r="P217" s="13" t="s">
        <v>362</v>
      </c>
      <c r="Q217" s="11">
        <v>0.9873303033333336</v>
      </c>
    </row>
    <row r="218" spans="1:17" x14ac:dyDescent="0.25">
      <c r="A218" s="2" t="s">
        <v>172</v>
      </c>
      <c r="B218" s="2" t="s">
        <v>351</v>
      </c>
      <c r="C218" s="2" t="s">
        <v>23</v>
      </c>
      <c r="D218" s="7"/>
      <c r="E218" s="2">
        <v>12.5</v>
      </c>
      <c r="F218" s="2">
        <v>11.75</v>
      </c>
      <c r="G218" s="2">
        <v>10.833299999999999</v>
      </c>
      <c r="I218" s="13" t="s">
        <v>360</v>
      </c>
      <c r="J218" s="11">
        <f t="shared" si="6"/>
        <v>-0.12878333333333458</v>
      </c>
      <c r="M218" s="2" t="s">
        <v>281</v>
      </c>
      <c r="N218" s="2" t="s">
        <v>350</v>
      </c>
      <c r="O218" s="2" t="s">
        <v>91</v>
      </c>
      <c r="P218" s="13" t="s">
        <v>360</v>
      </c>
      <c r="Q218" s="11">
        <v>0.98735605999999976</v>
      </c>
    </row>
    <row r="219" spans="1:17" x14ac:dyDescent="0.25">
      <c r="A219" s="2" t="s">
        <v>293</v>
      </c>
      <c r="B219" s="2" t="s">
        <v>351</v>
      </c>
      <c r="C219" s="2" t="s">
        <v>24</v>
      </c>
      <c r="D219" s="7"/>
      <c r="E219" s="2">
        <v>11.416700000000001</v>
      </c>
      <c r="F219" s="2">
        <v>14.916700000000001</v>
      </c>
      <c r="G219" s="2">
        <v>12.333299999999999</v>
      </c>
      <c r="I219" s="13" t="s">
        <v>360</v>
      </c>
      <c r="J219" s="11">
        <f t="shared" si="6"/>
        <v>-1.051747726666667</v>
      </c>
      <c r="M219" s="2" t="s">
        <v>180</v>
      </c>
      <c r="N219" s="2" t="s">
        <v>349</v>
      </c>
      <c r="O219" s="2" t="s">
        <v>84</v>
      </c>
      <c r="P219" s="13" t="s">
        <v>360</v>
      </c>
      <c r="Q219" s="11">
        <v>1.0087856066666649</v>
      </c>
    </row>
    <row r="220" spans="1:17" x14ac:dyDescent="0.25">
      <c r="A220" s="2" t="s">
        <v>294</v>
      </c>
      <c r="B220" s="2" t="s">
        <v>351</v>
      </c>
      <c r="C220" s="2" t="s">
        <v>25</v>
      </c>
      <c r="D220" s="7"/>
      <c r="E220" s="2">
        <v>11.083299999999999</v>
      </c>
      <c r="F220" s="2">
        <v>11.083299999999999</v>
      </c>
      <c r="G220" s="2">
        <v>11.25</v>
      </c>
      <c r="I220" s="13" t="s">
        <v>360</v>
      </c>
      <c r="J220" s="11">
        <f t="shared" si="6"/>
        <v>0.30050302999999978</v>
      </c>
      <c r="M220" s="2" t="s">
        <v>134</v>
      </c>
      <c r="N220" s="2" t="s">
        <v>349</v>
      </c>
      <c r="O220" s="2" t="s">
        <v>38</v>
      </c>
      <c r="P220" s="13" t="s">
        <v>360</v>
      </c>
      <c r="Q220" s="11">
        <v>1.0088113633333329</v>
      </c>
    </row>
    <row r="221" spans="1:17" x14ac:dyDescent="0.25">
      <c r="A221" s="2" t="s">
        <v>278</v>
      </c>
      <c r="B221" s="2" t="s">
        <v>351</v>
      </c>
      <c r="C221" s="2" t="s">
        <v>26</v>
      </c>
      <c r="D221" s="7"/>
      <c r="E221" s="2">
        <v>11.666700000000001</v>
      </c>
      <c r="F221" s="2">
        <v>11.416700000000001</v>
      </c>
      <c r="G221" s="2">
        <v>13</v>
      </c>
      <c r="I221" s="13" t="s">
        <v>360</v>
      </c>
      <c r="J221" s="11">
        <f t="shared" si="6"/>
        <v>-0.38637575666666635</v>
      </c>
      <c r="M221" s="2" t="s">
        <v>195</v>
      </c>
      <c r="N221" s="2" t="s">
        <v>350</v>
      </c>
      <c r="O221" s="2" t="s">
        <v>4</v>
      </c>
      <c r="P221" s="13" t="s">
        <v>363</v>
      </c>
      <c r="Q221" s="11">
        <v>1.0088113633333329</v>
      </c>
    </row>
    <row r="222" spans="1:17" x14ac:dyDescent="0.25">
      <c r="A222" s="2" t="s">
        <v>105</v>
      </c>
      <c r="B222" s="2" t="s">
        <v>351</v>
      </c>
      <c r="C222" s="2" t="s">
        <v>27</v>
      </c>
      <c r="D222" s="7"/>
      <c r="E222" s="2">
        <v>11.416700000000001</v>
      </c>
      <c r="F222" s="2">
        <v>11.083299999999999</v>
      </c>
      <c r="G222" s="2">
        <v>10.75</v>
      </c>
      <c r="I222" s="13" t="s">
        <v>360</v>
      </c>
      <c r="J222" s="11">
        <f t="shared" si="6"/>
        <v>0.34341363666666602</v>
      </c>
      <c r="M222" s="2" t="s">
        <v>235</v>
      </c>
      <c r="N222" s="2" t="s">
        <v>350</v>
      </c>
      <c r="O222" s="2" t="s">
        <v>44</v>
      </c>
      <c r="P222" s="13" t="s">
        <v>361</v>
      </c>
      <c r="Q222" s="11">
        <v>1.0088113633333329</v>
      </c>
    </row>
    <row r="223" spans="1:17" x14ac:dyDescent="0.25">
      <c r="A223" s="2" t="s">
        <v>295</v>
      </c>
      <c r="B223" s="2" t="s">
        <v>351</v>
      </c>
      <c r="C223" s="2" t="s">
        <v>28</v>
      </c>
      <c r="D223" s="7"/>
      <c r="E223" s="2">
        <v>10.833299999999999</v>
      </c>
      <c r="F223" s="2">
        <v>10.5</v>
      </c>
      <c r="G223" s="2">
        <v>10.75</v>
      </c>
      <c r="I223" s="13" t="s">
        <v>360</v>
      </c>
      <c r="J223" s="11">
        <f t="shared" si="6"/>
        <v>0.6439166666666658</v>
      </c>
      <c r="M223" s="2" t="s">
        <v>268</v>
      </c>
      <c r="N223" s="2" t="s">
        <v>350</v>
      </c>
      <c r="O223" s="2" t="s">
        <v>78</v>
      </c>
      <c r="P223" s="13" t="s">
        <v>362</v>
      </c>
      <c r="Q223" s="11">
        <v>1.0088113633333329</v>
      </c>
    </row>
    <row r="224" spans="1:17" x14ac:dyDescent="0.25">
      <c r="A224" s="2" t="s">
        <v>134</v>
      </c>
      <c r="B224" s="2" t="s">
        <v>351</v>
      </c>
      <c r="C224" s="2" t="s">
        <v>29</v>
      </c>
      <c r="D224" s="7"/>
      <c r="E224" s="2">
        <v>10.333299999999999</v>
      </c>
      <c r="F224" s="2">
        <v>10.75</v>
      </c>
      <c r="G224" s="2">
        <v>10.333299999999999</v>
      </c>
      <c r="I224" s="13" t="s">
        <v>360</v>
      </c>
      <c r="J224" s="11">
        <f t="shared" si="6"/>
        <v>0.81563636333333278</v>
      </c>
      <c r="M224" s="2" t="s">
        <v>172</v>
      </c>
      <c r="N224" s="2" t="s">
        <v>349</v>
      </c>
      <c r="O224" s="2" t="s">
        <v>76</v>
      </c>
      <c r="P224" s="13" t="s">
        <v>360</v>
      </c>
      <c r="Q224" s="11">
        <v>1.0302666666666678</v>
      </c>
    </row>
    <row r="225" spans="1:17" x14ac:dyDescent="0.25">
      <c r="A225" s="2" t="s">
        <v>296</v>
      </c>
      <c r="B225" s="2" t="s">
        <v>351</v>
      </c>
      <c r="C225" s="2" t="s">
        <v>30</v>
      </c>
      <c r="D225" s="7"/>
      <c r="E225" s="2">
        <v>10.5</v>
      </c>
      <c r="F225" s="2">
        <v>10.166700000000001</v>
      </c>
      <c r="G225" s="2">
        <v>10.666700000000001</v>
      </c>
      <c r="I225" s="13" t="s">
        <v>360</v>
      </c>
      <c r="J225" s="11">
        <f t="shared" si="6"/>
        <v>0.83706591000000152</v>
      </c>
      <c r="M225" s="2" t="s">
        <v>108</v>
      </c>
      <c r="N225" s="2" t="s">
        <v>349</v>
      </c>
      <c r="O225" s="2" t="s">
        <v>12</v>
      </c>
      <c r="P225" s="13" t="s">
        <v>360</v>
      </c>
      <c r="Q225" s="11">
        <v>1.0302924233333322</v>
      </c>
    </row>
    <row r="226" spans="1:17" x14ac:dyDescent="0.25">
      <c r="A226" s="2" t="s">
        <v>297</v>
      </c>
      <c r="B226" s="2" t="s">
        <v>351</v>
      </c>
      <c r="C226" s="2" t="s">
        <v>31</v>
      </c>
      <c r="D226" s="7"/>
      <c r="E226" s="2">
        <v>11.833299999999999</v>
      </c>
      <c r="F226" s="2">
        <v>12.833299999999999</v>
      </c>
      <c r="G226" s="2">
        <v>10.333299999999999</v>
      </c>
      <c r="I226" s="13" t="s">
        <v>360</v>
      </c>
      <c r="J226" s="11">
        <f t="shared" si="6"/>
        <v>-0.10730227333333175</v>
      </c>
      <c r="M226" s="2" t="s">
        <v>187</v>
      </c>
      <c r="N226" s="2" t="s">
        <v>349</v>
      </c>
      <c r="O226" s="2" t="s">
        <v>91</v>
      </c>
      <c r="P226" s="13" t="s">
        <v>360</v>
      </c>
      <c r="Q226" s="11">
        <v>1.0302924233333322</v>
      </c>
    </row>
    <row r="227" spans="1:17" x14ac:dyDescent="0.25">
      <c r="A227" s="2" t="s">
        <v>109</v>
      </c>
      <c r="B227" s="2" t="s">
        <v>351</v>
      </c>
      <c r="C227" s="2" t="s">
        <v>32</v>
      </c>
      <c r="D227" s="7"/>
      <c r="E227" s="2">
        <v>10.333299999999999</v>
      </c>
      <c r="F227" s="2">
        <v>12.5</v>
      </c>
      <c r="G227" s="2">
        <v>10.666700000000001</v>
      </c>
      <c r="I227" s="13" t="s">
        <v>360</v>
      </c>
      <c r="J227" s="11">
        <f t="shared" si="6"/>
        <v>0.27902197000000051</v>
      </c>
      <c r="M227" s="2" t="s">
        <v>146</v>
      </c>
      <c r="N227" s="2" t="s">
        <v>349</v>
      </c>
      <c r="O227" s="2" t="s">
        <v>50</v>
      </c>
      <c r="P227" s="13" t="s">
        <v>360</v>
      </c>
      <c r="Q227" s="11">
        <v>1.0366981063333327</v>
      </c>
    </row>
    <row r="228" spans="1:17" x14ac:dyDescent="0.25">
      <c r="A228" s="2" t="s">
        <v>298</v>
      </c>
      <c r="B228" s="2" t="s">
        <v>351</v>
      </c>
      <c r="C228" s="2" t="s">
        <v>33</v>
      </c>
      <c r="D228" s="7"/>
      <c r="E228" s="2">
        <v>11.25</v>
      </c>
      <c r="F228" s="2">
        <v>12.333299999999999</v>
      </c>
      <c r="G228" s="2">
        <v>11.666700000000001</v>
      </c>
      <c r="I228" s="13" t="s">
        <v>360</v>
      </c>
      <c r="J228" s="11">
        <f t="shared" ref="J228:J259" si="7">(-0.7727*(AVERAGE(E228:G228))+12.972)-(-0.7727*(AVERAGE($E$196:$G$196))+12.972)</f>
        <v>-0.17171969666666698</v>
      </c>
      <c r="M228" s="2" t="s">
        <v>123</v>
      </c>
      <c r="N228" s="2" t="s">
        <v>349</v>
      </c>
      <c r="O228" s="2" t="s">
        <v>27</v>
      </c>
      <c r="P228" s="13" t="s">
        <v>360</v>
      </c>
      <c r="Q228" s="11">
        <v>1.0517219699999991</v>
      </c>
    </row>
    <row r="229" spans="1:17" x14ac:dyDescent="0.25">
      <c r="A229" s="2" t="s">
        <v>299</v>
      </c>
      <c r="B229" s="2" t="s">
        <v>351</v>
      </c>
      <c r="C229" s="2" t="s">
        <v>34</v>
      </c>
      <c r="D229" s="7"/>
      <c r="E229" s="2">
        <v>10.75</v>
      </c>
      <c r="F229" s="2">
        <v>10.666700000000001</v>
      </c>
      <c r="G229" s="2">
        <v>10.583299999999999</v>
      </c>
      <c r="I229" s="13" t="s">
        <v>360</v>
      </c>
      <c r="J229" s="11">
        <f t="shared" si="7"/>
        <v>0.6653719700000007</v>
      </c>
      <c r="M229" s="2" t="s">
        <v>142</v>
      </c>
      <c r="N229" s="2" t="s">
        <v>349</v>
      </c>
      <c r="O229" s="2" t="s">
        <v>46</v>
      </c>
      <c r="P229" s="13" t="s">
        <v>360</v>
      </c>
      <c r="Q229" s="11">
        <v>1.0517219699999991</v>
      </c>
    </row>
    <row r="230" spans="1:17" x14ac:dyDescent="0.25">
      <c r="A230" s="2" t="s">
        <v>269</v>
      </c>
      <c r="B230" s="2" t="s">
        <v>351</v>
      </c>
      <c r="C230" s="2" t="s">
        <v>35</v>
      </c>
      <c r="D230" s="7"/>
      <c r="E230" s="2">
        <v>11.25</v>
      </c>
      <c r="F230" s="2">
        <v>11.25</v>
      </c>
      <c r="G230" s="2">
        <v>10.666700000000001</v>
      </c>
      <c r="I230" s="13" t="s">
        <v>360</v>
      </c>
      <c r="J230" s="11">
        <f t="shared" si="7"/>
        <v>0.36486894000000092</v>
      </c>
      <c r="M230" s="2" t="s">
        <v>255</v>
      </c>
      <c r="N230" s="2" t="s">
        <v>350</v>
      </c>
      <c r="O230" s="2" t="s">
        <v>65</v>
      </c>
      <c r="P230" s="13" t="s">
        <v>360</v>
      </c>
      <c r="Q230" s="11">
        <v>1.0517219699999991</v>
      </c>
    </row>
    <row r="231" spans="1:17" x14ac:dyDescent="0.25">
      <c r="A231" s="2" t="s">
        <v>275</v>
      </c>
      <c r="B231" s="2" t="s">
        <v>351</v>
      </c>
      <c r="C231" s="2" t="s">
        <v>36</v>
      </c>
      <c r="D231" s="7"/>
      <c r="E231" s="2">
        <v>12.166700000000001</v>
      </c>
      <c r="F231" s="2">
        <v>10.833299999999999</v>
      </c>
      <c r="G231" s="2">
        <v>10.916700000000001</v>
      </c>
      <c r="I231" s="13" t="s">
        <v>360</v>
      </c>
      <c r="J231" s="11">
        <f t="shared" si="7"/>
        <v>0.17169394000000082</v>
      </c>
      <c r="M231" s="2" t="s">
        <v>141</v>
      </c>
      <c r="N231" s="2" t="s">
        <v>349</v>
      </c>
      <c r="O231" s="2" t="s">
        <v>45</v>
      </c>
      <c r="P231" s="13" t="s">
        <v>360</v>
      </c>
      <c r="Q231" s="11">
        <v>1.051747726666667</v>
      </c>
    </row>
    <row r="232" spans="1:17" x14ac:dyDescent="0.25">
      <c r="A232" s="2" t="s">
        <v>300</v>
      </c>
      <c r="B232" s="2" t="s">
        <v>351</v>
      </c>
      <c r="C232" s="2" t="s">
        <v>37</v>
      </c>
      <c r="D232" s="7"/>
      <c r="E232" s="2">
        <v>10.75</v>
      </c>
      <c r="F232" s="2">
        <v>10.333299999999999</v>
      </c>
      <c r="G232" s="2">
        <v>10.583299999999999</v>
      </c>
      <c r="I232" s="13" t="s">
        <v>360</v>
      </c>
      <c r="J232" s="11">
        <f t="shared" si="7"/>
        <v>0.75124469666666549</v>
      </c>
      <c r="M232" s="2" t="s">
        <v>170</v>
      </c>
      <c r="N232" s="2" t="s">
        <v>349</v>
      </c>
      <c r="O232" s="2" t="s">
        <v>74</v>
      </c>
      <c r="P232" s="13" t="s">
        <v>360</v>
      </c>
      <c r="Q232" s="11">
        <v>1.051747726666667</v>
      </c>
    </row>
    <row r="233" spans="1:17" x14ac:dyDescent="0.25">
      <c r="A233" s="2" t="s">
        <v>301</v>
      </c>
      <c r="B233" s="2" t="s">
        <v>351</v>
      </c>
      <c r="C233" s="2" t="s">
        <v>38</v>
      </c>
      <c r="D233" s="7"/>
      <c r="E233" s="2">
        <v>11.416700000000001</v>
      </c>
      <c r="F233" s="2">
        <v>12.083299999999999</v>
      </c>
      <c r="G233" s="2">
        <v>12.416700000000001</v>
      </c>
      <c r="I233" s="13" t="s">
        <v>360</v>
      </c>
      <c r="J233" s="11">
        <f t="shared" si="7"/>
        <v>-0.34343939333333395</v>
      </c>
      <c r="M233" s="2" t="s">
        <v>179</v>
      </c>
      <c r="N233" s="2" t="s">
        <v>349</v>
      </c>
      <c r="O233" s="2" t="s">
        <v>83</v>
      </c>
      <c r="P233" s="13" t="s">
        <v>360</v>
      </c>
      <c r="Q233" s="11">
        <v>1.051747726666667</v>
      </c>
    </row>
    <row r="234" spans="1:17" x14ac:dyDescent="0.25">
      <c r="A234" s="2" t="s">
        <v>277</v>
      </c>
      <c r="B234" s="2" t="s">
        <v>351</v>
      </c>
      <c r="C234" s="2" t="s">
        <v>39</v>
      </c>
      <c r="D234" s="7"/>
      <c r="E234" s="2">
        <v>11.666700000000001</v>
      </c>
      <c r="F234" s="2">
        <v>13.166700000000001</v>
      </c>
      <c r="G234" s="2">
        <v>10.75</v>
      </c>
      <c r="I234" s="13" t="s">
        <v>360</v>
      </c>
      <c r="J234" s="11">
        <f t="shared" si="7"/>
        <v>-0.25759242333333354</v>
      </c>
      <c r="M234" s="2" t="s">
        <v>218</v>
      </c>
      <c r="N234" s="2" t="s">
        <v>350</v>
      </c>
      <c r="O234" s="2" t="s">
        <v>27</v>
      </c>
      <c r="P234" s="13" t="s">
        <v>363</v>
      </c>
      <c r="Q234" s="11">
        <v>1.051747726666667</v>
      </c>
    </row>
    <row r="235" spans="1:17" x14ac:dyDescent="0.25">
      <c r="A235" s="2" t="s">
        <v>302</v>
      </c>
      <c r="B235" s="2" t="s">
        <v>351</v>
      </c>
      <c r="C235" s="2" t="s">
        <v>40</v>
      </c>
      <c r="D235" s="7"/>
      <c r="E235" s="2">
        <v>10.166700000000001</v>
      </c>
      <c r="F235" s="2">
        <v>15.583299999999999</v>
      </c>
      <c r="G235" s="2">
        <v>11.5</v>
      </c>
      <c r="I235" s="13" t="s">
        <v>360</v>
      </c>
      <c r="J235" s="11">
        <f t="shared" si="7"/>
        <v>-0.68685302999999998</v>
      </c>
      <c r="M235" s="2" t="s">
        <v>171</v>
      </c>
      <c r="N235" s="2" t="s">
        <v>349</v>
      </c>
      <c r="O235" s="2" t="s">
        <v>75</v>
      </c>
      <c r="P235" s="13" t="s">
        <v>360</v>
      </c>
      <c r="Q235" s="11">
        <v>1.0732030300000002</v>
      </c>
    </row>
    <row r="236" spans="1:17" x14ac:dyDescent="0.25">
      <c r="A236" s="2" t="s">
        <v>303</v>
      </c>
      <c r="B236" s="2" t="s">
        <v>351</v>
      </c>
      <c r="C236" s="2" t="s">
        <v>41</v>
      </c>
      <c r="D236" s="7"/>
      <c r="E236" s="2">
        <v>11.666700000000001</v>
      </c>
      <c r="F236" s="2">
        <v>15.166700000000001</v>
      </c>
      <c r="G236" s="2">
        <v>11.833299999999999</v>
      </c>
      <c r="I236" s="13" t="s">
        <v>360</v>
      </c>
      <c r="J236" s="11">
        <f t="shared" si="7"/>
        <v>-1.051747726666667</v>
      </c>
      <c r="M236" s="2" t="s">
        <v>190</v>
      </c>
      <c r="N236" s="2" t="s">
        <v>349</v>
      </c>
      <c r="O236" s="2" t="s">
        <v>94</v>
      </c>
      <c r="P236" s="13" t="s">
        <v>360</v>
      </c>
      <c r="Q236" s="11">
        <v>1.0946583333333333</v>
      </c>
    </row>
    <row r="237" spans="1:17" x14ac:dyDescent="0.25">
      <c r="A237" s="2" t="s">
        <v>304</v>
      </c>
      <c r="B237" s="2" t="s">
        <v>351</v>
      </c>
      <c r="C237" s="2" t="s">
        <v>42</v>
      </c>
      <c r="D237" s="7"/>
      <c r="E237" s="2">
        <v>10.583299999999999</v>
      </c>
      <c r="F237" s="2">
        <v>13.833299999999999</v>
      </c>
      <c r="G237" s="2">
        <v>12.916700000000001</v>
      </c>
      <c r="I237" s="13" t="s">
        <v>360</v>
      </c>
      <c r="J237" s="11">
        <f t="shared" si="7"/>
        <v>-0.70830833333333487</v>
      </c>
      <c r="M237" s="2" t="s">
        <v>205</v>
      </c>
      <c r="N237" s="2" t="s">
        <v>350</v>
      </c>
      <c r="O237" s="2" t="s">
        <v>14</v>
      </c>
      <c r="P237" s="13" t="s">
        <v>360</v>
      </c>
      <c r="Q237" s="11">
        <v>1.0946583333333333</v>
      </c>
    </row>
    <row r="238" spans="1:17" x14ac:dyDescent="0.25">
      <c r="A238" s="2" t="s">
        <v>305</v>
      </c>
      <c r="B238" s="2" t="s">
        <v>351</v>
      </c>
      <c r="C238" s="2" t="s">
        <v>43</v>
      </c>
      <c r="D238" s="7"/>
      <c r="E238" s="2">
        <v>10.833299999999999</v>
      </c>
      <c r="F238" s="2">
        <v>18</v>
      </c>
      <c r="G238" s="2">
        <v>14</v>
      </c>
      <c r="I238" s="13" t="s">
        <v>360</v>
      </c>
      <c r="J238" s="11">
        <f t="shared" si="7"/>
        <v>-2.1249249999999993</v>
      </c>
      <c r="M238" s="2" t="s">
        <v>216</v>
      </c>
      <c r="N238" s="2" t="s">
        <v>350</v>
      </c>
      <c r="O238" s="2" t="s">
        <v>25</v>
      </c>
      <c r="P238" s="13" t="s">
        <v>363</v>
      </c>
      <c r="Q238" s="11">
        <v>1.0946583333333333</v>
      </c>
    </row>
    <row r="239" spans="1:17" x14ac:dyDescent="0.25">
      <c r="A239" s="2" t="s">
        <v>306</v>
      </c>
      <c r="B239" s="2" t="s">
        <v>351</v>
      </c>
      <c r="C239" s="2" t="s">
        <v>44</v>
      </c>
      <c r="D239" s="7"/>
      <c r="E239" s="2">
        <v>10.083299999999999</v>
      </c>
      <c r="F239" s="2">
        <v>18</v>
      </c>
      <c r="G239" s="2">
        <v>13.833299999999999</v>
      </c>
      <c r="I239" s="13" t="s">
        <v>360</v>
      </c>
      <c r="J239" s="11">
        <f t="shared" si="7"/>
        <v>-1.8888136366666668</v>
      </c>
      <c r="M239" s="2" t="s">
        <v>256</v>
      </c>
      <c r="N239" s="2" t="s">
        <v>350</v>
      </c>
      <c r="O239" s="2" t="s">
        <v>66</v>
      </c>
      <c r="P239" s="13" t="s">
        <v>360</v>
      </c>
      <c r="Q239" s="11">
        <v>1.0946583333333333</v>
      </c>
    </row>
    <row r="240" spans="1:17" x14ac:dyDescent="0.25">
      <c r="A240" s="2" t="s">
        <v>307</v>
      </c>
      <c r="B240" s="2" t="s">
        <v>351</v>
      </c>
      <c r="C240" s="2" t="s">
        <v>45</v>
      </c>
      <c r="D240" s="7"/>
      <c r="E240" s="2">
        <v>11.25</v>
      </c>
      <c r="F240" s="2">
        <v>13.5</v>
      </c>
      <c r="G240" s="2">
        <v>11.416700000000001</v>
      </c>
      <c r="I240" s="13" t="s">
        <v>360</v>
      </c>
      <c r="J240" s="11">
        <f t="shared" si="7"/>
        <v>-0.40783105999999947</v>
      </c>
      <c r="M240" s="2" t="s">
        <v>189</v>
      </c>
      <c r="N240" s="2" t="s">
        <v>349</v>
      </c>
      <c r="O240" s="2" t="s">
        <v>93</v>
      </c>
      <c r="P240" s="13" t="s">
        <v>360</v>
      </c>
      <c r="Q240" s="11">
        <v>1.0946840899999994</v>
      </c>
    </row>
    <row r="241" spans="1:17" x14ac:dyDescent="0.25">
      <c r="A241" s="2" t="s">
        <v>308</v>
      </c>
      <c r="B241" s="2" t="s">
        <v>351</v>
      </c>
      <c r="C241" s="2" t="s">
        <v>46</v>
      </c>
      <c r="D241" s="7"/>
      <c r="E241" s="2">
        <v>11.416700000000001</v>
      </c>
      <c r="F241" s="2">
        <v>13.083299999999999</v>
      </c>
      <c r="G241" s="2">
        <v>9.6667000000000005</v>
      </c>
      <c r="I241" s="13" t="s">
        <v>360</v>
      </c>
      <c r="J241" s="11">
        <f t="shared" si="7"/>
        <v>0.10730227333333353</v>
      </c>
      <c r="M241" s="2" t="s">
        <v>210</v>
      </c>
      <c r="N241" s="2" t="s">
        <v>350</v>
      </c>
      <c r="O241" s="2" t="s">
        <v>19</v>
      </c>
      <c r="P241" s="13" t="s">
        <v>360</v>
      </c>
      <c r="Q241" s="11">
        <v>1.1161393933333326</v>
      </c>
    </row>
    <row r="242" spans="1:17" x14ac:dyDescent="0.25">
      <c r="A242" s="2" t="s">
        <v>282</v>
      </c>
      <c r="B242" s="2" t="s">
        <v>351</v>
      </c>
      <c r="C242" s="2" t="s">
        <v>47</v>
      </c>
      <c r="D242" s="7"/>
      <c r="E242" s="2">
        <v>12.5</v>
      </c>
      <c r="F242" s="2">
        <v>12.833299999999999</v>
      </c>
      <c r="G242" s="2">
        <v>10.416700000000001</v>
      </c>
      <c r="I242" s="13" t="s">
        <v>360</v>
      </c>
      <c r="J242" s="11">
        <f t="shared" si="7"/>
        <v>-0.30050302999999978</v>
      </c>
      <c r="M242" s="2" t="s">
        <v>319</v>
      </c>
      <c r="N242" s="2" t="s">
        <v>351</v>
      </c>
      <c r="O242" s="2" t="s">
        <v>65</v>
      </c>
      <c r="P242" s="13" t="s">
        <v>360</v>
      </c>
      <c r="Q242" s="11">
        <v>1.1375689400000013</v>
      </c>
    </row>
    <row r="243" spans="1:17" x14ac:dyDescent="0.25">
      <c r="A243" s="2" t="s">
        <v>309</v>
      </c>
      <c r="B243" s="2" t="s">
        <v>351</v>
      </c>
      <c r="C243" s="2" t="s">
        <v>48</v>
      </c>
      <c r="D243" s="7"/>
      <c r="E243" s="2">
        <v>12.25</v>
      </c>
      <c r="F243" s="2">
        <v>12.333299999999999</v>
      </c>
      <c r="G243" s="2">
        <v>10.75</v>
      </c>
      <c r="I243" s="13" t="s">
        <v>360</v>
      </c>
      <c r="J243" s="11">
        <f t="shared" si="7"/>
        <v>-0.1931750000000001</v>
      </c>
      <c r="M243" s="2" t="s">
        <v>326</v>
      </c>
      <c r="N243" s="2" t="s">
        <v>351</v>
      </c>
      <c r="O243" s="2" t="s">
        <v>75</v>
      </c>
      <c r="P243" s="13" t="s">
        <v>360</v>
      </c>
      <c r="Q243" s="11">
        <v>1.1375689400000013</v>
      </c>
    </row>
    <row r="244" spans="1:17" x14ac:dyDescent="0.25">
      <c r="A244" s="2" t="s">
        <v>310</v>
      </c>
      <c r="B244" s="2" t="s">
        <v>351</v>
      </c>
      <c r="C244" s="2" t="s">
        <v>49</v>
      </c>
      <c r="D244" s="7"/>
      <c r="E244" s="2">
        <v>12.25</v>
      </c>
      <c r="F244" s="2">
        <v>13.166700000000001</v>
      </c>
      <c r="G244" s="2">
        <v>13</v>
      </c>
      <c r="I244" s="13" t="s">
        <v>360</v>
      </c>
      <c r="J244" s="11">
        <f t="shared" si="7"/>
        <v>-0.98735605999999976</v>
      </c>
      <c r="M244" s="2" t="s">
        <v>109</v>
      </c>
      <c r="N244" s="2" t="s">
        <v>349</v>
      </c>
      <c r="O244" s="2" t="s">
        <v>13</v>
      </c>
      <c r="P244" s="13" t="s">
        <v>360</v>
      </c>
      <c r="Q244" s="11">
        <v>1.1375946966666675</v>
      </c>
    </row>
    <row r="245" spans="1:17" x14ac:dyDescent="0.25">
      <c r="A245" s="2" t="s">
        <v>311</v>
      </c>
      <c r="B245" s="2" t="s">
        <v>351</v>
      </c>
      <c r="C245" s="2" t="s">
        <v>50</v>
      </c>
      <c r="D245" s="7"/>
      <c r="E245" s="2">
        <v>10.583299999999999</v>
      </c>
      <c r="F245" s="2">
        <v>12.166700000000001</v>
      </c>
      <c r="G245" s="2">
        <v>12.333299999999999</v>
      </c>
      <c r="I245" s="13" t="s">
        <v>360</v>
      </c>
      <c r="J245" s="11">
        <f t="shared" si="7"/>
        <v>-0.12878333333333458</v>
      </c>
      <c r="M245" s="2" t="s">
        <v>135</v>
      </c>
      <c r="N245" s="2" t="s">
        <v>349</v>
      </c>
      <c r="O245" s="2" t="s">
        <v>39</v>
      </c>
      <c r="P245" s="13" t="s">
        <v>361</v>
      </c>
      <c r="Q245" s="11">
        <v>1.1375946966666675</v>
      </c>
    </row>
    <row r="246" spans="1:17" x14ac:dyDescent="0.25">
      <c r="A246" s="2" t="s">
        <v>184</v>
      </c>
      <c r="B246" s="2" t="s">
        <v>351</v>
      </c>
      <c r="C246" s="2" t="s">
        <v>51</v>
      </c>
      <c r="D246" s="7"/>
      <c r="E246" s="2">
        <v>12.083299999999999</v>
      </c>
      <c r="F246" s="2">
        <v>15</v>
      </c>
      <c r="G246" s="2">
        <v>12.833299999999999</v>
      </c>
      <c r="I246" s="13" t="s">
        <v>360</v>
      </c>
      <c r="J246" s="11">
        <f t="shared" si="7"/>
        <v>-1.3736803033333338</v>
      </c>
      <c r="M246" s="2" t="s">
        <v>323</v>
      </c>
      <c r="N246" s="2" t="s">
        <v>351</v>
      </c>
      <c r="O246" s="2" t="s">
        <v>70</v>
      </c>
      <c r="P246" s="13" t="s">
        <v>360</v>
      </c>
      <c r="Q246" s="11">
        <v>1.1375946966666675</v>
      </c>
    </row>
    <row r="247" spans="1:17" x14ac:dyDescent="0.25">
      <c r="A247" s="2" t="s">
        <v>263</v>
      </c>
      <c r="B247" s="2" t="s">
        <v>351</v>
      </c>
      <c r="C247" s="2" t="s">
        <v>52</v>
      </c>
      <c r="D247" s="7"/>
      <c r="E247" s="2">
        <v>12.166700000000001</v>
      </c>
      <c r="F247" s="2">
        <v>13.25</v>
      </c>
      <c r="G247" s="2">
        <v>16</v>
      </c>
      <c r="I247" s="13" t="s">
        <v>360</v>
      </c>
      <c r="J247" s="11">
        <f t="shared" si="7"/>
        <v>-1.7600560600000001</v>
      </c>
      <c r="M247" s="2" t="s">
        <v>219</v>
      </c>
      <c r="N247" s="2" t="s">
        <v>350</v>
      </c>
      <c r="O247" s="2" t="s">
        <v>28</v>
      </c>
      <c r="P247" s="13" t="s">
        <v>363</v>
      </c>
      <c r="Q247" s="11">
        <v>1.1590500000000006</v>
      </c>
    </row>
    <row r="248" spans="1:17" x14ac:dyDescent="0.25">
      <c r="A248" s="2" t="s">
        <v>312</v>
      </c>
      <c r="B248" s="2" t="s">
        <v>351</v>
      </c>
      <c r="C248" s="2" t="s">
        <v>53</v>
      </c>
      <c r="D248" s="7"/>
      <c r="E248" s="2">
        <v>10.916700000000001</v>
      </c>
      <c r="F248" s="2">
        <v>16.083300000000001</v>
      </c>
      <c r="G248" s="2">
        <v>10.333299999999999</v>
      </c>
      <c r="I248" s="13" t="s">
        <v>360</v>
      </c>
      <c r="J248" s="11">
        <f t="shared" si="7"/>
        <v>-0.70830833333333487</v>
      </c>
      <c r="M248" s="2" t="s">
        <v>224</v>
      </c>
      <c r="N248" s="2" t="s">
        <v>350</v>
      </c>
      <c r="O248" s="2" t="s">
        <v>33</v>
      </c>
      <c r="P248" s="13" t="s">
        <v>363</v>
      </c>
      <c r="Q248" s="11">
        <v>1.1590500000000006</v>
      </c>
    </row>
    <row r="249" spans="1:17" x14ac:dyDescent="0.25">
      <c r="A249" s="2" t="s">
        <v>187</v>
      </c>
      <c r="B249" s="2" t="s">
        <v>351</v>
      </c>
      <c r="C249" s="2" t="s">
        <v>54</v>
      </c>
      <c r="D249" s="7"/>
      <c r="E249" s="2">
        <v>10.583299999999999</v>
      </c>
      <c r="F249" s="2">
        <v>11</v>
      </c>
      <c r="G249" s="2">
        <v>10.583299999999999</v>
      </c>
      <c r="I249" s="13" t="s">
        <v>360</v>
      </c>
      <c r="J249" s="11">
        <f t="shared" si="7"/>
        <v>0.62246136333333268</v>
      </c>
      <c r="M249" s="2" t="s">
        <v>138</v>
      </c>
      <c r="N249" s="2" t="s">
        <v>349</v>
      </c>
      <c r="O249" s="2" t="s">
        <v>42</v>
      </c>
      <c r="P249" s="13" t="s">
        <v>361</v>
      </c>
      <c r="Q249" s="11">
        <v>1.1869624996666674</v>
      </c>
    </row>
    <row r="250" spans="1:17" x14ac:dyDescent="0.25">
      <c r="A250" s="2" t="s">
        <v>313</v>
      </c>
      <c r="B250" s="2" t="s">
        <v>351</v>
      </c>
      <c r="C250" s="2" t="s">
        <v>55</v>
      </c>
      <c r="D250" s="7"/>
      <c r="E250" s="2">
        <v>12.583299999999999</v>
      </c>
      <c r="F250" s="2">
        <v>18</v>
      </c>
      <c r="G250" s="2">
        <v>10.916700000000001</v>
      </c>
      <c r="I250" s="13" t="s">
        <v>360</v>
      </c>
      <c r="J250" s="11">
        <f t="shared" si="7"/>
        <v>-1.7815113633333333</v>
      </c>
      <c r="M250" s="2" t="s">
        <v>167</v>
      </c>
      <c r="N250" s="2" t="s">
        <v>349</v>
      </c>
      <c r="O250" s="2" t="s">
        <v>71</v>
      </c>
      <c r="P250" s="13" t="s">
        <v>360</v>
      </c>
      <c r="Q250" s="11">
        <v>1.201986363333333</v>
      </c>
    </row>
    <row r="251" spans="1:17" x14ac:dyDescent="0.25">
      <c r="A251" s="2" t="s">
        <v>244</v>
      </c>
      <c r="B251" s="2" t="s">
        <v>351</v>
      </c>
      <c r="C251" s="2" t="s">
        <v>56</v>
      </c>
      <c r="D251" s="7"/>
      <c r="E251" s="2">
        <v>11.666700000000001</v>
      </c>
      <c r="F251" s="2">
        <v>14.333299999999999</v>
      </c>
      <c r="G251" s="2">
        <v>10.5</v>
      </c>
      <c r="I251" s="13" t="s">
        <v>360</v>
      </c>
      <c r="J251" s="11">
        <f t="shared" si="7"/>
        <v>-0.49367802999999988</v>
      </c>
      <c r="M251" s="2" t="s">
        <v>221</v>
      </c>
      <c r="N251" s="2" t="s">
        <v>350</v>
      </c>
      <c r="O251" s="2" t="s">
        <v>30</v>
      </c>
      <c r="P251" s="13" t="s">
        <v>363</v>
      </c>
      <c r="Q251" s="11">
        <v>1.201986363333333</v>
      </c>
    </row>
    <row r="252" spans="1:17" x14ac:dyDescent="0.25">
      <c r="A252" s="2" t="s">
        <v>314</v>
      </c>
      <c r="B252" s="2" t="s">
        <v>351</v>
      </c>
      <c r="C252" s="2" t="s">
        <v>57</v>
      </c>
      <c r="D252" s="7"/>
      <c r="E252" s="2">
        <v>12.666700000000001</v>
      </c>
      <c r="F252" s="2">
        <v>13.083299999999999</v>
      </c>
      <c r="G252" s="2">
        <v>10.666700000000001</v>
      </c>
      <c r="I252" s="13" t="s">
        <v>360</v>
      </c>
      <c r="J252" s="11">
        <f t="shared" si="7"/>
        <v>-0.47222272666666676</v>
      </c>
      <c r="M252" s="2" t="s">
        <v>121</v>
      </c>
      <c r="N252" s="2" t="s">
        <v>349</v>
      </c>
      <c r="O252" s="2" t="s">
        <v>25</v>
      </c>
      <c r="P252" s="13" t="s">
        <v>360</v>
      </c>
      <c r="Q252" s="11">
        <v>1.223441666666667</v>
      </c>
    </row>
    <row r="253" spans="1:17" x14ac:dyDescent="0.25">
      <c r="A253" s="2" t="s">
        <v>315</v>
      </c>
      <c r="B253" s="2" t="s">
        <v>351</v>
      </c>
      <c r="C253" s="2" t="s">
        <v>58</v>
      </c>
      <c r="D253" s="7"/>
      <c r="E253" s="2">
        <v>13.666700000000001</v>
      </c>
      <c r="F253" s="2">
        <v>13.916700000000001</v>
      </c>
      <c r="G253" s="2">
        <v>11.25</v>
      </c>
      <c r="I253" s="13" t="s">
        <v>360</v>
      </c>
      <c r="J253" s="11">
        <f t="shared" si="7"/>
        <v>-1.0946840899999994</v>
      </c>
      <c r="M253" s="2" t="s">
        <v>217</v>
      </c>
      <c r="N253" s="2" t="s">
        <v>350</v>
      </c>
      <c r="O253" s="2" t="s">
        <v>26</v>
      </c>
      <c r="P253" s="13" t="s">
        <v>363</v>
      </c>
      <c r="Q253" s="11">
        <v>1.2234416666666679</v>
      </c>
    </row>
    <row r="254" spans="1:17" x14ac:dyDescent="0.25">
      <c r="A254" s="2" t="s">
        <v>99</v>
      </c>
      <c r="B254" s="2" t="s">
        <v>351</v>
      </c>
      <c r="C254" s="2" t="s">
        <v>59</v>
      </c>
      <c r="D254" s="7"/>
      <c r="E254" s="2">
        <v>12.083299999999999</v>
      </c>
      <c r="F254" s="2">
        <v>12.333299999999999</v>
      </c>
      <c r="G254" s="2">
        <v>12.583299999999999</v>
      </c>
      <c r="I254" s="13" t="s">
        <v>360</v>
      </c>
      <c r="J254" s="11">
        <f t="shared" si="7"/>
        <v>-0.62243560666666653</v>
      </c>
      <c r="M254" s="2" t="s">
        <v>169</v>
      </c>
      <c r="N254" s="2" t="s">
        <v>349</v>
      </c>
      <c r="O254" s="2" t="s">
        <v>73</v>
      </c>
      <c r="P254" s="13" t="s">
        <v>360</v>
      </c>
      <c r="Q254" s="11">
        <v>1.2234674233333331</v>
      </c>
    </row>
    <row r="255" spans="1:17" x14ac:dyDescent="0.25">
      <c r="A255" s="2" t="s">
        <v>204</v>
      </c>
      <c r="B255" s="2" t="s">
        <v>351</v>
      </c>
      <c r="C255" s="2" t="s">
        <v>60</v>
      </c>
      <c r="D255" s="7"/>
      <c r="E255" s="2">
        <v>12</v>
      </c>
      <c r="F255" s="2">
        <v>12.25</v>
      </c>
      <c r="G255" s="2">
        <v>10.833299999999999</v>
      </c>
      <c r="I255" s="13" t="s">
        <v>360</v>
      </c>
      <c r="J255" s="11">
        <f t="shared" si="7"/>
        <v>-0.12878333333333458</v>
      </c>
      <c r="M255" s="2" t="s">
        <v>120</v>
      </c>
      <c r="N255" s="2" t="s">
        <v>349</v>
      </c>
      <c r="O255" s="2" t="s">
        <v>24</v>
      </c>
      <c r="P255" s="13" t="s">
        <v>361</v>
      </c>
      <c r="Q255" s="11">
        <v>1.244896970000001</v>
      </c>
    </row>
    <row r="256" spans="1:17" x14ac:dyDescent="0.25">
      <c r="A256" s="2" t="s">
        <v>316</v>
      </c>
      <c r="B256" s="2" t="s">
        <v>351</v>
      </c>
      <c r="C256" s="2" t="s">
        <v>61</v>
      </c>
      <c r="D256" s="7"/>
      <c r="E256" s="2">
        <v>11.333299999999999</v>
      </c>
      <c r="F256" s="2">
        <v>10.666700000000001</v>
      </c>
      <c r="G256" s="2">
        <v>12</v>
      </c>
      <c r="I256" s="13" t="s">
        <v>360</v>
      </c>
      <c r="J256" s="11">
        <f t="shared" si="7"/>
        <v>0.15023863666666593</v>
      </c>
      <c r="M256" s="2" t="s">
        <v>113</v>
      </c>
      <c r="N256" s="2" t="s">
        <v>349</v>
      </c>
      <c r="O256" s="2" t="s">
        <v>17</v>
      </c>
      <c r="P256" s="13" t="s">
        <v>361</v>
      </c>
      <c r="Q256" s="11">
        <v>1.2449227266666671</v>
      </c>
    </row>
    <row r="257" spans="1:17" x14ac:dyDescent="0.25">
      <c r="A257" s="2" t="s">
        <v>317</v>
      </c>
      <c r="B257" s="2" t="s">
        <v>351</v>
      </c>
      <c r="C257" s="2" t="s">
        <v>62</v>
      </c>
      <c r="D257" s="7"/>
      <c r="E257" s="2">
        <v>9.9167000000000005</v>
      </c>
      <c r="F257" s="2">
        <v>13.333299999999999</v>
      </c>
      <c r="G257" s="2">
        <v>13.333299999999999</v>
      </c>
      <c r="I257" s="13" t="s">
        <v>360</v>
      </c>
      <c r="J257" s="11">
        <f t="shared" si="7"/>
        <v>-0.51513333333333478</v>
      </c>
      <c r="M257" s="2" t="s">
        <v>211</v>
      </c>
      <c r="N257" s="2" t="s">
        <v>350</v>
      </c>
      <c r="O257" s="2" t="s">
        <v>20</v>
      </c>
      <c r="P257" s="13" t="s">
        <v>360</v>
      </c>
      <c r="Q257" s="11">
        <v>1.2878333333333334</v>
      </c>
    </row>
    <row r="258" spans="1:17" x14ac:dyDescent="0.25">
      <c r="A258" s="2" t="s">
        <v>156</v>
      </c>
      <c r="B258" s="2" t="s">
        <v>351</v>
      </c>
      <c r="C258" s="2" t="s">
        <v>63</v>
      </c>
      <c r="D258" s="7"/>
      <c r="E258" s="2">
        <v>9.1667000000000005</v>
      </c>
      <c r="F258" s="2">
        <v>11.5</v>
      </c>
      <c r="G258" s="2">
        <v>11</v>
      </c>
      <c r="I258" s="13" t="s">
        <v>360</v>
      </c>
      <c r="J258" s="11">
        <f t="shared" si="7"/>
        <v>0.75121894000000111</v>
      </c>
      <c r="M258" s="2" t="s">
        <v>148</v>
      </c>
      <c r="N258" s="2" t="s">
        <v>349</v>
      </c>
      <c r="O258" s="2" t="s">
        <v>52</v>
      </c>
      <c r="P258" s="13" t="s">
        <v>360</v>
      </c>
      <c r="Q258" s="11">
        <v>1.2942905296666671</v>
      </c>
    </row>
    <row r="259" spans="1:17" x14ac:dyDescent="0.25">
      <c r="A259" s="2" t="s">
        <v>318</v>
      </c>
      <c r="B259" s="2" t="s">
        <v>351</v>
      </c>
      <c r="C259" s="2" t="s">
        <v>64</v>
      </c>
      <c r="D259" s="7"/>
      <c r="E259" s="2">
        <v>9.0832999999999995</v>
      </c>
      <c r="F259" s="2">
        <v>13.166700000000001</v>
      </c>
      <c r="G259" s="2">
        <v>10.833299999999999</v>
      </c>
      <c r="I259" s="13" t="s">
        <v>360</v>
      </c>
      <c r="J259" s="11">
        <f t="shared" si="7"/>
        <v>0.38635000000000019</v>
      </c>
      <c r="M259" s="2" t="s">
        <v>115</v>
      </c>
      <c r="N259" s="2" t="s">
        <v>349</v>
      </c>
      <c r="O259" s="2" t="s">
        <v>19</v>
      </c>
      <c r="P259" s="13" t="s">
        <v>361</v>
      </c>
      <c r="Q259" s="11">
        <v>1.3093143933333327</v>
      </c>
    </row>
    <row r="260" spans="1:17" x14ac:dyDescent="0.25">
      <c r="A260" s="2" t="s">
        <v>319</v>
      </c>
      <c r="B260" s="2" t="s">
        <v>351</v>
      </c>
      <c r="C260" s="2" t="s">
        <v>65</v>
      </c>
      <c r="D260" s="7"/>
      <c r="E260" s="2">
        <v>9.75</v>
      </c>
      <c r="F260" s="2">
        <v>10.5</v>
      </c>
      <c r="G260" s="2">
        <v>9.9167000000000005</v>
      </c>
      <c r="I260" s="13" t="s">
        <v>360</v>
      </c>
      <c r="J260" s="11">
        <f t="shared" ref="J260:J291" si="8">(-0.7727*(AVERAGE(E260:G260))+12.972)-(-0.7727*(AVERAGE($E$196:$G$196))+12.972)</f>
        <v>1.1375689400000013</v>
      </c>
      <c r="M260" s="2" t="s">
        <v>222</v>
      </c>
      <c r="N260" s="2" t="s">
        <v>350</v>
      </c>
      <c r="O260" s="2" t="s">
        <v>31</v>
      </c>
      <c r="P260" s="13" t="s">
        <v>363</v>
      </c>
      <c r="Q260" s="11">
        <v>1.3307439399999996</v>
      </c>
    </row>
    <row r="261" spans="1:17" s="10" customFormat="1" x14ac:dyDescent="0.25">
      <c r="A261" s="10" t="s">
        <v>320</v>
      </c>
      <c r="B261" s="10" t="s">
        <v>351</v>
      </c>
      <c r="C261" s="10" t="s">
        <v>66</v>
      </c>
      <c r="D261" s="14"/>
      <c r="E261" s="10">
        <v>18</v>
      </c>
      <c r="F261" s="10">
        <v>14.75</v>
      </c>
      <c r="G261" s="10">
        <v>12.833299999999999</v>
      </c>
      <c r="I261" s="15" t="s">
        <v>361</v>
      </c>
      <c r="J261" s="16">
        <f t="shared" si="8"/>
        <v>-2.8332333333333342</v>
      </c>
      <c r="M261" s="2" t="s">
        <v>112</v>
      </c>
      <c r="N261" s="2" t="s">
        <v>349</v>
      </c>
      <c r="O261" s="2" t="s">
        <v>16</v>
      </c>
      <c r="P261" s="13" t="s">
        <v>361</v>
      </c>
      <c r="Q261" s="11">
        <v>1.3307696966666667</v>
      </c>
    </row>
    <row r="262" spans="1:17" x14ac:dyDescent="0.25">
      <c r="A262" s="2" t="s">
        <v>321</v>
      </c>
      <c r="B262" s="2" t="s">
        <v>351</v>
      </c>
      <c r="C262" s="2" t="s">
        <v>67</v>
      </c>
      <c r="D262" s="7"/>
      <c r="E262" s="2">
        <v>11.583299999999999</v>
      </c>
      <c r="F262" s="2">
        <v>13.25</v>
      </c>
      <c r="G262" s="2">
        <v>10.416700000000001</v>
      </c>
      <c r="I262" s="13" t="s">
        <v>360</v>
      </c>
      <c r="J262" s="11">
        <f t="shared" si="8"/>
        <v>-0.17171969666666698</v>
      </c>
      <c r="M262" s="2" t="s">
        <v>152</v>
      </c>
      <c r="N262" s="2" t="s">
        <v>349</v>
      </c>
      <c r="O262" s="2" t="s">
        <v>56</v>
      </c>
      <c r="P262" s="13" t="s">
        <v>360</v>
      </c>
      <c r="Q262" s="11">
        <v>1.3307696966666667</v>
      </c>
    </row>
    <row r="263" spans="1:17" x14ac:dyDescent="0.25">
      <c r="A263" s="2" t="s">
        <v>322</v>
      </c>
      <c r="B263" s="2" t="s">
        <v>351</v>
      </c>
      <c r="C263" s="2" t="s">
        <v>68</v>
      </c>
      <c r="D263" s="7"/>
      <c r="E263" s="2">
        <v>10.75</v>
      </c>
      <c r="F263" s="2">
        <v>14.25</v>
      </c>
      <c r="G263" s="2">
        <v>11.833299999999999</v>
      </c>
      <c r="I263" s="13" t="s">
        <v>360</v>
      </c>
      <c r="J263" s="11">
        <f t="shared" si="8"/>
        <v>-0.57952500000000029</v>
      </c>
      <c r="M263" s="2" t="s">
        <v>176</v>
      </c>
      <c r="N263" s="2" t="s">
        <v>349</v>
      </c>
      <c r="O263" s="2" t="s">
        <v>80</v>
      </c>
      <c r="P263" s="13" t="s">
        <v>360</v>
      </c>
      <c r="Q263" s="11">
        <v>1.3307696966666667</v>
      </c>
    </row>
    <row r="264" spans="1:17" x14ac:dyDescent="0.25">
      <c r="A264" s="2" t="s">
        <v>132</v>
      </c>
      <c r="B264" s="2" t="s">
        <v>351</v>
      </c>
      <c r="C264" s="2" t="s">
        <v>69</v>
      </c>
      <c r="D264" s="7"/>
      <c r="E264" s="2">
        <v>10.25</v>
      </c>
      <c r="F264" s="2">
        <v>12.666700000000001</v>
      </c>
      <c r="G264" s="2">
        <v>12.416700000000001</v>
      </c>
      <c r="I264" s="13" t="s">
        <v>360</v>
      </c>
      <c r="J264" s="11">
        <f t="shared" si="8"/>
        <v>-0.19320075666666625</v>
      </c>
      <c r="M264" s="2" t="s">
        <v>114</v>
      </c>
      <c r="N264" s="2" t="s">
        <v>349</v>
      </c>
      <c r="O264" s="2" t="s">
        <v>18</v>
      </c>
      <c r="P264" s="13" t="s">
        <v>361</v>
      </c>
      <c r="Q264" s="11">
        <v>1.3522250000000007</v>
      </c>
    </row>
    <row r="265" spans="1:17" x14ac:dyDescent="0.25">
      <c r="A265" s="2" t="s">
        <v>323</v>
      </c>
      <c r="B265" s="2" t="s">
        <v>351</v>
      </c>
      <c r="C265" s="2" t="s">
        <v>70</v>
      </c>
      <c r="D265" s="7"/>
      <c r="E265" s="2">
        <v>8.3332999999999995</v>
      </c>
      <c r="F265" s="2">
        <v>11.333299999999999</v>
      </c>
      <c r="G265" s="2">
        <v>10.5</v>
      </c>
      <c r="I265" s="13" t="s">
        <v>360</v>
      </c>
      <c r="J265" s="11">
        <f t="shared" si="8"/>
        <v>1.1375946966666675</v>
      </c>
      <c r="M265" s="2" t="s">
        <v>122</v>
      </c>
      <c r="N265" s="2" t="s">
        <v>349</v>
      </c>
      <c r="O265" s="2" t="s">
        <v>26</v>
      </c>
      <c r="P265" s="13" t="s">
        <v>361</v>
      </c>
      <c r="Q265" s="11">
        <v>1.3522250000000007</v>
      </c>
    </row>
    <row r="266" spans="1:17" x14ac:dyDescent="0.25">
      <c r="A266" s="2" t="s">
        <v>144</v>
      </c>
      <c r="B266" s="2" t="s">
        <v>351</v>
      </c>
      <c r="C266" s="2" t="s">
        <v>71</v>
      </c>
      <c r="D266" s="7"/>
      <c r="E266" s="2">
        <v>11.833299999999999</v>
      </c>
      <c r="F266" s="2">
        <v>12.666700000000001</v>
      </c>
      <c r="G266" s="2">
        <v>11</v>
      </c>
      <c r="I266" s="13" t="s">
        <v>360</v>
      </c>
      <c r="J266" s="11">
        <f t="shared" si="8"/>
        <v>-0.23611136333333427</v>
      </c>
      <c r="M266" s="2" t="s">
        <v>185</v>
      </c>
      <c r="N266" s="2" t="s">
        <v>349</v>
      </c>
      <c r="O266" s="2" t="s">
        <v>89</v>
      </c>
      <c r="P266" s="13" t="s">
        <v>360</v>
      </c>
      <c r="Q266" s="11">
        <v>1.3522250000000007</v>
      </c>
    </row>
    <row r="267" spans="1:17" x14ac:dyDescent="0.25">
      <c r="A267" s="2" t="s">
        <v>168</v>
      </c>
      <c r="B267" s="2" t="s">
        <v>351</v>
      </c>
      <c r="C267" s="2" t="s">
        <v>72</v>
      </c>
      <c r="D267" s="7"/>
      <c r="E267" s="2">
        <v>12.583299999999999</v>
      </c>
      <c r="F267" s="2">
        <v>11.75</v>
      </c>
      <c r="G267" s="2">
        <v>11.666700000000001</v>
      </c>
      <c r="I267" s="13" t="s">
        <v>360</v>
      </c>
      <c r="J267" s="11">
        <f t="shared" si="8"/>
        <v>-0.36489469666666707</v>
      </c>
      <c r="M267" s="2" t="s">
        <v>213</v>
      </c>
      <c r="N267" s="2" t="s">
        <v>350</v>
      </c>
      <c r="O267" s="2" t="s">
        <v>22</v>
      </c>
      <c r="P267" s="13" t="s">
        <v>360</v>
      </c>
      <c r="Q267" s="11">
        <v>1.3522250000000007</v>
      </c>
    </row>
    <row r="268" spans="1:17" x14ac:dyDescent="0.25">
      <c r="A268" s="2" t="s">
        <v>324</v>
      </c>
      <c r="B268" s="2" t="s">
        <v>351</v>
      </c>
      <c r="C268" s="2" t="s">
        <v>73</v>
      </c>
      <c r="D268" s="7"/>
      <c r="E268" s="2">
        <v>10.833299999999999</v>
      </c>
      <c r="F268" s="2">
        <v>12.166700000000001</v>
      </c>
      <c r="G268" s="2">
        <v>10</v>
      </c>
      <c r="I268" s="13" t="s">
        <v>360</v>
      </c>
      <c r="J268" s="11">
        <f t="shared" si="8"/>
        <v>0.40780530333333331</v>
      </c>
      <c r="M268" s="2" t="s">
        <v>209</v>
      </c>
      <c r="N268" s="2" t="s">
        <v>350</v>
      </c>
      <c r="O268" s="2" t="s">
        <v>18</v>
      </c>
      <c r="P268" s="13" t="s">
        <v>360</v>
      </c>
      <c r="Q268" s="11">
        <v>1.3736803033333338</v>
      </c>
    </row>
    <row r="269" spans="1:17" x14ac:dyDescent="0.25">
      <c r="A269" s="2" t="s">
        <v>325</v>
      </c>
      <c r="B269" s="2" t="s">
        <v>351</v>
      </c>
      <c r="C269" s="2" t="s">
        <v>74</v>
      </c>
      <c r="D269" s="7"/>
      <c r="E269" s="2">
        <v>10.083299999999999</v>
      </c>
      <c r="F269" s="2">
        <v>11.5</v>
      </c>
      <c r="G269" s="2">
        <v>10.083299999999999</v>
      </c>
      <c r="I269" s="13" t="s">
        <v>360</v>
      </c>
      <c r="J269" s="11">
        <f t="shared" si="8"/>
        <v>0.75124469666666549</v>
      </c>
      <c r="M269" s="2" t="s">
        <v>220</v>
      </c>
      <c r="N269" s="2" t="s">
        <v>350</v>
      </c>
      <c r="O269" s="2" t="s">
        <v>29</v>
      </c>
      <c r="P269" s="13" t="s">
        <v>363</v>
      </c>
      <c r="Q269" s="11">
        <v>1.3736803033333338</v>
      </c>
    </row>
    <row r="270" spans="1:17" x14ac:dyDescent="0.25">
      <c r="A270" s="2" t="s">
        <v>326</v>
      </c>
      <c r="B270" s="2" t="s">
        <v>351</v>
      </c>
      <c r="C270" s="2" t="s">
        <v>75</v>
      </c>
      <c r="D270" s="7"/>
      <c r="E270" s="2">
        <v>9.25</v>
      </c>
      <c r="F270" s="2">
        <v>10.666700000000001</v>
      </c>
      <c r="G270" s="2">
        <v>10.25</v>
      </c>
      <c r="I270" s="13" t="s">
        <v>360</v>
      </c>
      <c r="J270" s="11">
        <f t="shared" si="8"/>
        <v>1.1375689400000013</v>
      </c>
      <c r="M270" s="2" t="s">
        <v>232</v>
      </c>
      <c r="N270" s="2" t="s">
        <v>350</v>
      </c>
      <c r="O270" s="2" t="s">
        <v>41</v>
      </c>
      <c r="P270" s="13" t="s">
        <v>362</v>
      </c>
      <c r="Q270" s="11">
        <v>1.3736803033333338</v>
      </c>
    </row>
    <row r="271" spans="1:17" s="10" customFormat="1" x14ac:dyDescent="0.25">
      <c r="A271" s="10" t="s">
        <v>327</v>
      </c>
      <c r="B271" s="10" t="s">
        <v>351</v>
      </c>
      <c r="C271" s="10" t="s">
        <v>76</v>
      </c>
      <c r="D271" s="14"/>
      <c r="E271" s="10">
        <v>18</v>
      </c>
      <c r="F271" s="10">
        <v>13.916700000000001</v>
      </c>
      <c r="G271" s="10">
        <v>14.916700000000001</v>
      </c>
      <c r="I271" s="15" t="s">
        <v>362</v>
      </c>
      <c r="J271" s="16">
        <f t="shared" si="8"/>
        <v>-3.1552174233333332</v>
      </c>
      <c r="M271" s="2" t="s">
        <v>153</v>
      </c>
      <c r="N271" s="2" t="s">
        <v>349</v>
      </c>
      <c r="O271" s="2" t="s">
        <v>57</v>
      </c>
      <c r="P271" s="13" t="s">
        <v>360</v>
      </c>
      <c r="Q271" s="11">
        <v>1.37370606</v>
      </c>
    </row>
    <row r="272" spans="1:17" x14ac:dyDescent="0.25">
      <c r="A272" s="2" t="s">
        <v>328</v>
      </c>
      <c r="B272" s="2" t="s">
        <v>351</v>
      </c>
      <c r="C272" s="2" t="s">
        <v>77</v>
      </c>
      <c r="D272" s="7"/>
      <c r="E272" s="2">
        <v>10.416700000000001</v>
      </c>
      <c r="F272" s="2">
        <v>12.75</v>
      </c>
      <c r="G272" s="2">
        <v>10.416700000000001</v>
      </c>
      <c r="I272" s="13" t="s">
        <v>360</v>
      </c>
      <c r="J272" s="11">
        <f t="shared" si="8"/>
        <v>0.25754091000000123</v>
      </c>
      <c r="M272" s="2" t="s">
        <v>155</v>
      </c>
      <c r="N272" s="2" t="s">
        <v>349</v>
      </c>
      <c r="O272" s="2" t="s">
        <v>59</v>
      </c>
      <c r="P272" s="13" t="s">
        <v>360</v>
      </c>
      <c r="Q272" s="11">
        <v>1.37370606</v>
      </c>
    </row>
    <row r="273" spans="1:17" x14ac:dyDescent="0.25">
      <c r="A273" s="2" t="s">
        <v>329</v>
      </c>
      <c r="B273" s="2" t="s">
        <v>351</v>
      </c>
      <c r="C273" s="2" t="s">
        <v>78</v>
      </c>
      <c r="D273" s="7"/>
      <c r="E273" s="2">
        <v>11.166700000000001</v>
      </c>
      <c r="F273" s="2">
        <v>13.416700000000001</v>
      </c>
      <c r="G273" s="2">
        <v>10</v>
      </c>
      <c r="I273" s="13" t="s">
        <v>360</v>
      </c>
      <c r="J273" s="11">
        <f t="shared" si="8"/>
        <v>-2.5756666666154615E-5</v>
      </c>
      <c r="M273" s="2" t="s">
        <v>164</v>
      </c>
      <c r="N273" s="2" t="s">
        <v>349</v>
      </c>
      <c r="O273" s="2" t="s">
        <v>68</v>
      </c>
      <c r="P273" s="13" t="s">
        <v>360</v>
      </c>
      <c r="Q273" s="11">
        <v>1.3801452266666674</v>
      </c>
    </row>
    <row r="274" spans="1:17" x14ac:dyDescent="0.25">
      <c r="A274" s="2" t="s">
        <v>330</v>
      </c>
      <c r="B274" s="2" t="s">
        <v>351</v>
      </c>
      <c r="C274" s="2" t="s">
        <v>79</v>
      </c>
      <c r="D274" s="7"/>
      <c r="E274" s="2">
        <v>11.583299999999999</v>
      </c>
      <c r="F274" s="2">
        <v>12.416700000000001</v>
      </c>
      <c r="G274" s="2">
        <v>13.083299999999999</v>
      </c>
      <c r="I274" s="13" t="s">
        <v>360</v>
      </c>
      <c r="J274" s="11">
        <f t="shared" si="8"/>
        <v>-0.64391666666666758</v>
      </c>
      <c r="M274" s="2" t="s">
        <v>147</v>
      </c>
      <c r="N274" s="2" t="s">
        <v>349</v>
      </c>
      <c r="O274" s="2" t="s">
        <v>51</v>
      </c>
      <c r="P274" s="13" t="s">
        <v>360</v>
      </c>
      <c r="Q274" s="11">
        <v>1.3951613633333331</v>
      </c>
    </row>
    <row r="275" spans="1:17" x14ac:dyDescent="0.25">
      <c r="A275" s="2" t="s">
        <v>331</v>
      </c>
      <c r="B275" s="2" t="s">
        <v>351</v>
      </c>
      <c r="C275" s="2" t="s">
        <v>80</v>
      </c>
      <c r="D275" s="7"/>
      <c r="E275" s="2">
        <v>12.083299999999999</v>
      </c>
      <c r="F275" s="2">
        <v>11.25</v>
      </c>
      <c r="G275" s="2">
        <v>10.25</v>
      </c>
      <c r="I275" s="13" t="s">
        <v>360</v>
      </c>
      <c r="J275" s="11">
        <f t="shared" si="8"/>
        <v>0.25756666666666561</v>
      </c>
      <c r="M275" s="2" t="s">
        <v>99</v>
      </c>
      <c r="N275" s="2" t="s">
        <v>349</v>
      </c>
      <c r="O275" s="2" t="s">
        <v>3</v>
      </c>
      <c r="P275" s="13" t="s">
        <v>360</v>
      </c>
      <c r="Q275" s="11">
        <v>1.5024893933333328</v>
      </c>
    </row>
    <row r="276" spans="1:17" x14ac:dyDescent="0.25">
      <c r="A276" s="2" t="s">
        <v>332</v>
      </c>
      <c r="B276" s="2" t="s">
        <v>351</v>
      </c>
      <c r="C276" s="2" t="s">
        <v>81</v>
      </c>
      <c r="D276" s="7"/>
      <c r="E276" s="2">
        <v>11.416700000000001</v>
      </c>
      <c r="F276" s="2">
        <v>11.416700000000001</v>
      </c>
      <c r="G276" s="2">
        <v>12</v>
      </c>
      <c r="I276" s="13" t="s">
        <v>360</v>
      </c>
      <c r="J276" s="11">
        <f t="shared" si="8"/>
        <v>-6.4417423333333446E-2</v>
      </c>
      <c r="M276" s="2" t="s">
        <v>132</v>
      </c>
      <c r="N276" s="2" t="s">
        <v>349</v>
      </c>
      <c r="O276" s="2" t="s">
        <v>36</v>
      </c>
      <c r="P276" s="13" t="s">
        <v>361</v>
      </c>
      <c r="Q276" s="11">
        <v>1.5024893933333328</v>
      </c>
    </row>
    <row r="277" spans="1:17" x14ac:dyDescent="0.25">
      <c r="A277" s="2" t="s">
        <v>333</v>
      </c>
      <c r="B277" s="2" t="s">
        <v>351</v>
      </c>
      <c r="C277" s="2" t="s">
        <v>82</v>
      </c>
      <c r="D277" s="7"/>
      <c r="E277" s="2">
        <v>10.416700000000001</v>
      </c>
      <c r="F277" s="2">
        <v>12.333299999999999</v>
      </c>
      <c r="G277" s="2">
        <v>11.583299999999999</v>
      </c>
      <c r="I277" s="13" t="s">
        <v>360</v>
      </c>
      <c r="J277" s="11">
        <f t="shared" si="8"/>
        <v>6.4391666666665515E-2</v>
      </c>
      <c r="M277" s="2" t="s">
        <v>130</v>
      </c>
      <c r="N277" s="2" t="s">
        <v>349</v>
      </c>
      <c r="O277" s="2" t="s">
        <v>34</v>
      </c>
      <c r="P277" s="13" t="s">
        <v>361</v>
      </c>
      <c r="Q277" s="11">
        <v>1.5668553033333339</v>
      </c>
    </row>
    <row r="278" spans="1:17" x14ac:dyDescent="0.25">
      <c r="A278" s="2" t="s">
        <v>334</v>
      </c>
      <c r="B278" s="2" t="s">
        <v>351</v>
      </c>
      <c r="C278" s="2" t="s">
        <v>83</v>
      </c>
      <c r="D278" s="7"/>
      <c r="E278" s="2">
        <v>12.083299999999999</v>
      </c>
      <c r="F278" s="2">
        <v>11.833299999999999</v>
      </c>
      <c r="G278" s="2">
        <v>10.166700000000001</v>
      </c>
      <c r="I278" s="13" t="s">
        <v>360</v>
      </c>
      <c r="J278" s="11">
        <f t="shared" si="8"/>
        <v>0.12878333333333281</v>
      </c>
      <c r="M278" s="2" t="s">
        <v>106</v>
      </c>
      <c r="N278" s="2" t="s">
        <v>349</v>
      </c>
      <c r="O278" s="2" t="s">
        <v>10</v>
      </c>
      <c r="P278" s="13" t="s">
        <v>361</v>
      </c>
      <c r="Q278" s="11">
        <v>1.5883106066666652</v>
      </c>
    </row>
    <row r="279" spans="1:17" x14ac:dyDescent="0.25">
      <c r="A279" s="2" t="s">
        <v>335</v>
      </c>
      <c r="B279" s="2" t="s">
        <v>351</v>
      </c>
      <c r="C279" s="2" t="s">
        <v>84</v>
      </c>
      <c r="D279" s="7"/>
      <c r="E279" s="2">
        <v>12.083299999999999</v>
      </c>
      <c r="F279" s="2">
        <v>11.416700000000001</v>
      </c>
      <c r="G279" s="2">
        <v>11.5</v>
      </c>
      <c r="I279" s="13" t="s">
        <v>360</v>
      </c>
      <c r="J279" s="11">
        <f t="shared" si="8"/>
        <v>-0.10732802999999969</v>
      </c>
      <c r="M279" s="2" t="s">
        <v>102</v>
      </c>
      <c r="N279" s="2" t="s">
        <v>349</v>
      </c>
      <c r="O279" s="2" t="s">
        <v>6</v>
      </c>
      <c r="P279" s="13" t="s">
        <v>361</v>
      </c>
      <c r="Q279" s="11">
        <v>1.5883363633333332</v>
      </c>
    </row>
    <row r="280" spans="1:17" x14ac:dyDescent="0.25">
      <c r="A280" s="2" t="s">
        <v>336</v>
      </c>
      <c r="B280" s="2" t="s">
        <v>351</v>
      </c>
      <c r="C280" s="2" t="s">
        <v>85</v>
      </c>
      <c r="D280" s="7"/>
      <c r="E280" s="2">
        <v>10.5</v>
      </c>
      <c r="F280" s="2">
        <v>11.5</v>
      </c>
      <c r="G280" s="2">
        <v>10.333299999999999</v>
      </c>
      <c r="I280" s="13" t="s">
        <v>360</v>
      </c>
      <c r="J280" s="11">
        <f t="shared" si="8"/>
        <v>0.57952500000000029</v>
      </c>
      <c r="M280" s="2" t="s">
        <v>110</v>
      </c>
      <c r="N280" s="2" t="s">
        <v>349</v>
      </c>
      <c r="O280" s="2" t="s">
        <v>14</v>
      </c>
      <c r="P280" s="13" t="s">
        <v>362</v>
      </c>
      <c r="Q280" s="11">
        <v>1.6097916666666672</v>
      </c>
    </row>
    <row r="281" spans="1:17" x14ac:dyDescent="0.25">
      <c r="A281" s="2" t="s">
        <v>337</v>
      </c>
      <c r="B281" s="2" t="s">
        <v>351</v>
      </c>
      <c r="C281" s="2" t="s">
        <v>86</v>
      </c>
      <c r="D281" s="7"/>
      <c r="E281" s="2">
        <v>11.083299999999999</v>
      </c>
      <c r="F281" s="2">
        <v>12.416700000000001</v>
      </c>
      <c r="G281" s="2">
        <v>10.833299999999999</v>
      </c>
      <c r="I281" s="13" t="s">
        <v>360</v>
      </c>
      <c r="J281" s="11">
        <f t="shared" si="8"/>
        <v>6.4391666666665515E-2</v>
      </c>
      <c r="M281" s="2" t="s">
        <v>168</v>
      </c>
      <c r="N281" s="2" t="s">
        <v>349</v>
      </c>
      <c r="O281" s="2" t="s">
        <v>72</v>
      </c>
      <c r="P281" s="13" t="s">
        <v>361</v>
      </c>
      <c r="Q281" s="11">
        <v>1.6527537866666675</v>
      </c>
    </row>
    <row r="282" spans="1:17" x14ac:dyDescent="0.25">
      <c r="A282" s="2" t="s">
        <v>338</v>
      </c>
      <c r="B282" s="2" t="s">
        <v>351</v>
      </c>
      <c r="C282" s="2" t="s">
        <v>87</v>
      </c>
      <c r="D282" s="7"/>
      <c r="E282" s="2">
        <v>10.833299999999999</v>
      </c>
      <c r="F282" s="2">
        <v>11.666700000000001</v>
      </c>
      <c r="G282" s="2">
        <v>10.333299999999999</v>
      </c>
      <c r="I282" s="13" t="s">
        <v>360</v>
      </c>
      <c r="J282" s="11">
        <f t="shared" si="8"/>
        <v>0.45074166666666571</v>
      </c>
      <c r="M282" s="2" t="s">
        <v>140</v>
      </c>
      <c r="N282" s="2" t="s">
        <v>349</v>
      </c>
      <c r="O282" s="2" t="s">
        <v>44</v>
      </c>
      <c r="P282" s="13" t="s">
        <v>363</v>
      </c>
      <c r="Q282" s="11">
        <v>1.7171196966666669</v>
      </c>
    </row>
    <row r="283" spans="1:17" x14ac:dyDescent="0.25">
      <c r="A283" s="2" t="s">
        <v>339</v>
      </c>
      <c r="B283" s="2" t="s">
        <v>351</v>
      </c>
      <c r="C283" s="2" t="s">
        <v>88</v>
      </c>
      <c r="D283" s="7"/>
      <c r="E283" s="2">
        <v>12.833299999999999</v>
      </c>
      <c r="F283" s="2">
        <v>12.25</v>
      </c>
      <c r="G283" s="2">
        <v>10.75</v>
      </c>
      <c r="I283" s="13" t="s">
        <v>360</v>
      </c>
      <c r="J283" s="11">
        <f t="shared" si="8"/>
        <v>-0.32195833333333468</v>
      </c>
      <c r="M283" s="2" t="s">
        <v>126</v>
      </c>
      <c r="N283" s="2" t="s">
        <v>349</v>
      </c>
      <c r="O283" s="2" t="s">
        <v>30</v>
      </c>
      <c r="P283" s="13" t="s">
        <v>362</v>
      </c>
      <c r="Q283" s="11">
        <v>1.7171454533333348</v>
      </c>
    </row>
    <row r="284" spans="1:17" x14ac:dyDescent="0.25">
      <c r="A284" s="2" t="s">
        <v>340</v>
      </c>
      <c r="B284" s="2" t="s">
        <v>351</v>
      </c>
      <c r="C284" s="2" t="s">
        <v>89</v>
      </c>
      <c r="D284" s="7"/>
      <c r="E284" s="2">
        <v>12</v>
      </c>
      <c r="F284" s="2">
        <v>12.25</v>
      </c>
      <c r="G284" s="2">
        <v>11.333299999999999</v>
      </c>
      <c r="I284" s="13" t="s">
        <v>360</v>
      </c>
      <c r="J284" s="11">
        <f t="shared" si="8"/>
        <v>-0.25756666666666739</v>
      </c>
      <c r="M284" s="2" t="s">
        <v>144</v>
      </c>
      <c r="N284" s="2" t="s">
        <v>349</v>
      </c>
      <c r="O284" s="2" t="s">
        <v>48</v>
      </c>
      <c r="P284" s="13" t="s">
        <v>363</v>
      </c>
      <c r="Q284" s="11">
        <v>1.7386007566666661</v>
      </c>
    </row>
    <row r="285" spans="1:17" x14ac:dyDescent="0.25">
      <c r="A285" s="2" t="s">
        <v>341</v>
      </c>
      <c r="B285" s="2" t="s">
        <v>351</v>
      </c>
      <c r="C285" s="2" t="s">
        <v>90</v>
      </c>
      <c r="D285" s="7"/>
      <c r="E285" s="2">
        <v>9.5832999999999995</v>
      </c>
      <c r="F285" s="2">
        <v>10.833299999999999</v>
      </c>
      <c r="G285" s="2">
        <v>11.666700000000001</v>
      </c>
      <c r="I285" s="13" t="s">
        <v>360</v>
      </c>
      <c r="J285" s="11">
        <f t="shared" si="8"/>
        <v>0.6439166666666658</v>
      </c>
      <c r="M285" s="2" t="s">
        <v>131</v>
      </c>
      <c r="N285" s="2" t="s">
        <v>349</v>
      </c>
      <c r="O285" s="2" t="s">
        <v>35</v>
      </c>
      <c r="P285" s="13" t="s">
        <v>362</v>
      </c>
      <c r="Q285" s="11">
        <v>1.8244477266666665</v>
      </c>
    </row>
    <row r="286" spans="1:17" x14ac:dyDescent="0.25">
      <c r="A286" s="2" t="s">
        <v>342</v>
      </c>
      <c r="B286" s="2" t="s">
        <v>351</v>
      </c>
      <c r="C286" s="2" t="s">
        <v>91</v>
      </c>
      <c r="D286" s="7"/>
      <c r="E286" s="2">
        <v>12.083299999999999</v>
      </c>
      <c r="F286" s="2">
        <v>11.75</v>
      </c>
      <c r="G286" s="2">
        <v>10.833299999999999</v>
      </c>
      <c r="I286" s="13" t="s">
        <v>360</v>
      </c>
      <c r="J286" s="11">
        <f t="shared" si="8"/>
        <v>-2.1455303333334896E-2</v>
      </c>
      <c r="M286" s="2" t="s">
        <v>154</v>
      </c>
      <c r="N286" s="2" t="s">
        <v>349</v>
      </c>
      <c r="O286" s="2" t="s">
        <v>58</v>
      </c>
      <c r="P286" s="13" t="s">
        <v>361</v>
      </c>
      <c r="Q286" s="11">
        <v>1.8244477266666665</v>
      </c>
    </row>
    <row r="287" spans="1:17" x14ac:dyDescent="0.25">
      <c r="A287" s="2" t="s">
        <v>343</v>
      </c>
      <c r="B287" s="2" t="s">
        <v>351</v>
      </c>
      <c r="C287" s="2" t="s">
        <v>92</v>
      </c>
      <c r="D287" s="7"/>
      <c r="E287" s="2">
        <v>11.083299999999999</v>
      </c>
      <c r="F287" s="2">
        <v>12</v>
      </c>
      <c r="G287" s="2">
        <v>11.083299999999999</v>
      </c>
      <c r="I287" s="13" t="s">
        <v>360</v>
      </c>
      <c r="J287" s="11">
        <f t="shared" si="8"/>
        <v>0.10732802999999969</v>
      </c>
      <c r="M287" s="2" t="s">
        <v>107</v>
      </c>
      <c r="N287" s="2" t="s">
        <v>349</v>
      </c>
      <c r="O287" s="2" t="s">
        <v>11</v>
      </c>
      <c r="P287" s="13" t="s">
        <v>361</v>
      </c>
      <c r="Q287" s="11">
        <v>1.9317500000000001</v>
      </c>
    </row>
    <row r="288" spans="1:17" x14ac:dyDescent="0.25">
      <c r="A288" s="2" t="s">
        <v>344</v>
      </c>
      <c r="B288" s="2" t="s">
        <v>351</v>
      </c>
      <c r="C288" s="2" t="s">
        <v>93</v>
      </c>
      <c r="D288" s="7"/>
      <c r="E288" s="2">
        <v>11.416700000000001</v>
      </c>
      <c r="F288" s="2">
        <v>11.833299999999999</v>
      </c>
      <c r="G288" s="2">
        <v>10.833299999999999</v>
      </c>
      <c r="I288" s="13" t="s">
        <v>360</v>
      </c>
      <c r="J288" s="11">
        <f t="shared" si="8"/>
        <v>0.12878333333333281</v>
      </c>
      <c r="M288" s="2" t="s">
        <v>119</v>
      </c>
      <c r="N288" s="2" t="s">
        <v>349</v>
      </c>
      <c r="O288" s="2" t="s">
        <v>23</v>
      </c>
      <c r="P288" s="13" t="s">
        <v>363</v>
      </c>
      <c r="Q288" s="11">
        <v>2.1893166666666675</v>
      </c>
    </row>
    <row r="289" spans="1:17" x14ac:dyDescent="0.25">
      <c r="A289" s="2" t="s">
        <v>345</v>
      </c>
      <c r="B289" s="2" t="s">
        <v>351</v>
      </c>
      <c r="C289" s="2" t="s">
        <v>94</v>
      </c>
      <c r="D289" s="7"/>
      <c r="E289" s="2">
        <v>10.416700000000001</v>
      </c>
      <c r="F289" s="2">
        <v>11.583299999999999</v>
      </c>
      <c r="G289" s="2">
        <v>10.75</v>
      </c>
      <c r="I289" s="13" t="s">
        <v>360</v>
      </c>
      <c r="J289" s="11">
        <f t="shared" si="8"/>
        <v>0.4721969700000006</v>
      </c>
      <c r="M289" s="2" t="s">
        <v>244</v>
      </c>
      <c r="N289" s="2" t="s">
        <v>350</v>
      </c>
      <c r="O289" s="2" t="s">
        <v>53</v>
      </c>
      <c r="P289" s="13" t="s">
        <v>363</v>
      </c>
      <c r="Q289" s="11">
        <v>2.253708333333333</v>
      </c>
    </row>
    <row r="290" spans="1:17" x14ac:dyDescent="0.25">
      <c r="A290" s="2" t="s">
        <v>346</v>
      </c>
      <c r="B290" s="2" t="s">
        <v>351</v>
      </c>
      <c r="C290" s="2" t="s">
        <v>95</v>
      </c>
      <c r="D290" s="7"/>
      <c r="E290" s="2">
        <v>11.833299999999999</v>
      </c>
      <c r="F290" s="2">
        <v>12.25</v>
      </c>
      <c r="G290" s="2">
        <v>12.666700000000001</v>
      </c>
      <c r="I290" s="13" t="s">
        <v>360</v>
      </c>
      <c r="J290" s="11">
        <f t="shared" si="8"/>
        <v>-0.55806969666666717</v>
      </c>
      <c r="M290" s="2" t="s">
        <v>129</v>
      </c>
      <c r="N290" s="2" t="s">
        <v>349</v>
      </c>
      <c r="O290" s="2" t="s">
        <v>33</v>
      </c>
      <c r="P290" s="13" t="s">
        <v>363</v>
      </c>
      <c r="Q290" s="11">
        <v>2.3395810599999995</v>
      </c>
    </row>
    <row r="291" spans="1:17" x14ac:dyDescent="0.25">
      <c r="A291" s="2" t="s">
        <v>347</v>
      </c>
      <c r="B291" s="2" t="s">
        <v>351</v>
      </c>
      <c r="C291" s="2" t="s">
        <v>96</v>
      </c>
      <c r="D291" s="7"/>
      <c r="E291" s="2">
        <v>11.166700000000001</v>
      </c>
      <c r="F291" s="2">
        <v>11.416700000000001</v>
      </c>
      <c r="G291" s="2">
        <v>11.916700000000001</v>
      </c>
      <c r="I291" s="13" t="s">
        <v>360</v>
      </c>
      <c r="J291" s="11">
        <f t="shared" si="8"/>
        <v>2.1429546666665189E-2</v>
      </c>
      <c r="M291" s="2" t="s">
        <v>127</v>
      </c>
      <c r="N291" s="2" t="s">
        <v>349</v>
      </c>
      <c r="O291" s="2" t="s">
        <v>31</v>
      </c>
      <c r="P291" s="13" t="s">
        <v>363</v>
      </c>
      <c r="Q291" s="11">
        <v>2.4039727266666668</v>
      </c>
    </row>
  </sheetData>
  <sortState xmlns:xlrd2="http://schemas.microsoft.com/office/spreadsheetml/2017/richdata2" ref="M4:Q291">
    <sortCondition ref="Q4:Q291"/>
  </sortState>
  <mergeCells count="6">
    <mergeCell ref="P2:P3"/>
    <mergeCell ref="Q2:Q3"/>
    <mergeCell ref="J2:J3"/>
    <mergeCell ref="E2:G2"/>
    <mergeCell ref="E1:G1"/>
    <mergeCell ref="I2:I3"/>
  </mergeCells>
  <conditionalFormatting sqref="D4:D291">
    <cfRule type="cellIs" dxfId="26" priority="25" operator="greaterThan">
      <formula>1.1</formula>
    </cfRule>
  </conditionalFormatting>
  <conditionalFormatting sqref="E4:E31">
    <cfRule type="cellIs" dxfId="25" priority="13" operator="lessThan">
      <formula>8.5</formula>
    </cfRule>
    <cfRule type="cellIs" dxfId="24" priority="14" operator="greaterThan">
      <formula>12.5</formula>
    </cfRule>
  </conditionalFormatting>
  <conditionalFormatting sqref="E40:E57">
    <cfRule type="cellIs" dxfId="23" priority="11" operator="lessThan">
      <formula>8.5</formula>
    </cfRule>
    <cfRule type="cellIs" dxfId="22" priority="12" operator="greaterThan">
      <formula>12.5</formula>
    </cfRule>
  </conditionalFormatting>
  <conditionalFormatting sqref="E59:E72">
    <cfRule type="cellIs" dxfId="21" priority="9" operator="lessThan">
      <formula>8.5</formula>
    </cfRule>
    <cfRule type="cellIs" dxfId="20" priority="10" operator="greaterThan">
      <formula>12.5</formula>
    </cfRule>
  </conditionalFormatting>
  <conditionalFormatting sqref="E74:E88">
    <cfRule type="cellIs" dxfId="19" priority="7" operator="lessThan">
      <formula>8.5</formula>
    </cfRule>
    <cfRule type="cellIs" dxfId="18" priority="8" operator="greaterThan">
      <formula>12.5</formula>
    </cfRule>
  </conditionalFormatting>
  <conditionalFormatting sqref="E90:E99">
    <cfRule type="cellIs" dxfId="17" priority="5" operator="lessThan">
      <formula>8.5</formula>
    </cfRule>
    <cfRule type="cellIs" dxfId="16" priority="6" operator="greaterThan">
      <formula>12.5</formula>
    </cfRule>
  </conditionalFormatting>
  <conditionalFormatting sqref="E4:H99">
    <cfRule type="cellIs" dxfId="15" priority="4" operator="equal">
      <formula>18</formula>
    </cfRule>
  </conditionalFormatting>
  <conditionalFormatting sqref="E100:H291">
    <cfRule type="cellIs" dxfId="14" priority="1" operator="equal">
      <formula>18</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6B04A-26EE-42A0-848A-B58D9653C1D5}">
  <dimension ref="A1:V291"/>
  <sheetViews>
    <sheetView workbookViewId="0">
      <selection activeCell="O5" sqref="O5"/>
    </sheetView>
  </sheetViews>
  <sheetFormatPr defaultColWidth="9.140625" defaultRowHeight="15" x14ac:dyDescent="0.25"/>
  <cols>
    <col min="1" max="1" width="36" style="2" bestFit="1" customWidth="1"/>
    <col min="2" max="3" width="9.140625" style="2"/>
    <col min="4" max="8" width="10.7109375" style="2" customWidth="1"/>
    <col min="9" max="9" width="12.85546875" style="2" customWidth="1"/>
    <col min="10" max="10" width="9.140625" style="2"/>
    <col min="11" max="13" width="10.7109375" style="2" customWidth="1"/>
    <col min="14" max="14" width="9.140625" style="2"/>
    <col min="15" max="15" width="11.28515625" style="8" customWidth="1"/>
    <col min="16" max="17" width="9.140625" style="2"/>
    <col min="18" max="18" width="36.28515625" style="2" bestFit="1" customWidth="1"/>
    <col min="19" max="20" width="9.140625" style="2"/>
    <col min="21" max="21" width="11.28515625" style="2" customWidth="1"/>
    <col min="22" max="22" width="10.85546875" style="2" customWidth="1"/>
    <col min="23" max="16384" width="9.140625" style="2"/>
  </cols>
  <sheetData>
    <row r="1" spans="1:22" ht="16.149999999999999" x14ac:dyDescent="0.35">
      <c r="E1" s="26" t="s">
        <v>352</v>
      </c>
      <c r="F1" s="26"/>
      <c r="G1" s="26"/>
      <c r="H1" s="4"/>
      <c r="I1" s="5"/>
      <c r="L1" s="5"/>
      <c r="M1" s="5"/>
      <c r="R1" s="2" t="s">
        <v>367</v>
      </c>
      <c r="U1" s="5"/>
      <c r="V1" s="8"/>
    </row>
    <row r="2" spans="1:22" ht="16.149999999999999" customHeight="1" x14ac:dyDescent="0.3">
      <c r="A2" s="1" t="s">
        <v>353</v>
      </c>
      <c r="D2" s="3"/>
      <c r="E2" s="25" t="s">
        <v>358</v>
      </c>
      <c r="F2" s="25"/>
      <c r="G2" s="25"/>
      <c r="H2" s="9"/>
      <c r="I2" s="24" t="s">
        <v>359</v>
      </c>
      <c r="K2" s="26" t="s">
        <v>365</v>
      </c>
      <c r="L2" s="26"/>
      <c r="M2" s="26"/>
      <c r="O2" s="24" t="s">
        <v>366</v>
      </c>
      <c r="R2" s="1" t="s">
        <v>353</v>
      </c>
      <c r="U2" s="24" t="s">
        <v>359</v>
      </c>
      <c r="V2" s="24" t="s">
        <v>366</v>
      </c>
    </row>
    <row r="3" spans="1:22" x14ac:dyDescent="0.25">
      <c r="A3" s="5" t="s">
        <v>354</v>
      </c>
      <c r="B3" s="5" t="s">
        <v>348</v>
      </c>
      <c r="C3" s="5" t="s">
        <v>0</v>
      </c>
      <c r="D3" s="6"/>
      <c r="E3" s="5" t="s">
        <v>355</v>
      </c>
      <c r="F3" s="5" t="s">
        <v>356</v>
      </c>
      <c r="G3" s="5" t="s">
        <v>357</v>
      </c>
      <c r="H3" s="5"/>
      <c r="I3" s="24"/>
      <c r="K3" s="5" t="s">
        <v>355</v>
      </c>
      <c r="L3" s="5" t="s">
        <v>356</v>
      </c>
      <c r="M3" s="5" t="s">
        <v>357</v>
      </c>
      <c r="O3" s="24"/>
      <c r="R3" s="5" t="s">
        <v>354</v>
      </c>
      <c r="S3" s="5" t="s">
        <v>348</v>
      </c>
      <c r="T3" s="5" t="s">
        <v>0</v>
      </c>
      <c r="U3" s="24"/>
      <c r="V3" s="24"/>
    </row>
    <row r="4" spans="1:22" ht="13.9" x14ac:dyDescent="0.25">
      <c r="A4" s="2" t="s">
        <v>97</v>
      </c>
      <c r="B4" s="2" t="s">
        <v>349</v>
      </c>
      <c r="C4" s="2" t="s">
        <v>1</v>
      </c>
      <c r="D4" s="7"/>
      <c r="E4" s="12">
        <v>12.416700000000001</v>
      </c>
      <c r="F4" s="12">
        <v>8.8332999999999995</v>
      </c>
      <c r="G4" s="12">
        <v>12.916700000000001</v>
      </c>
      <c r="H4" s="12"/>
      <c r="K4" s="18">
        <v>6.25</v>
      </c>
      <c r="L4" s="18">
        <v>4.9166999999999996</v>
      </c>
      <c r="M4" s="18">
        <v>7.3333000000000004</v>
      </c>
      <c r="O4" s="19">
        <f t="shared" ref="O4:O35" si="0">(AVERAGE(E4:G4)/AVERAGE($E$4:$G$4))/(AVERAGE(K4:M4)/AVERAGE($K$4:$M$4))</f>
        <v>1</v>
      </c>
      <c r="R4" s="10" t="s">
        <v>212</v>
      </c>
      <c r="S4" s="10" t="s">
        <v>350</v>
      </c>
      <c r="T4" s="10" t="s">
        <v>21</v>
      </c>
      <c r="U4" s="15" t="s">
        <v>363</v>
      </c>
      <c r="V4" s="21">
        <v>1.5393665408533017</v>
      </c>
    </row>
    <row r="5" spans="1:22" ht="13.9" x14ac:dyDescent="0.25">
      <c r="A5" s="2" t="s">
        <v>98</v>
      </c>
      <c r="B5" s="2" t="s">
        <v>349</v>
      </c>
      <c r="C5" s="2" t="s">
        <v>2</v>
      </c>
      <c r="D5" s="7"/>
      <c r="E5" s="12">
        <v>9.8332999999999995</v>
      </c>
      <c r="F5" s="12">
        <v>8</v>
      </c>
      <c r="G5" s="12">
        <v>13.083299999999999</v>
      </c>
      <c r="H5" s="12"/>
      <c r="I5" s="13" t="s">
        <v>360</v>
      </c>
      <c r="K5" s="18">
        <v>6</v>
      </c>
      <c r="L5" s="18">
        <v>4.1666999999999996</v>
      </c>
      <c r="M5" s="18">
        <v>6</v>
      </c>
      <c r="O5" s="19">
        <f t="shared" si="0"/>
        <v>1.0354736262183335</v>
      </c>
      <c r="R5" s="10" t="s">
        <v>283</v>
      </c>
      <c r="S5" s="10" t="s">
        <v>350</v>
      </c>
      <c r="T5" s="10" t="s">
        <v>93</v>
      </c>
      <c r="U5" s="15" t="s">
        <v>363</v>
      </c>
      <c r="V5" s="21">
        <v>1.5149252367244868</v>
      </c>
    </row>
    <row r="6" spans="1:22" ht="13.9" x14ac:dyDescent="0.25">
      <c r="A6" s="2" t="s">
        <v>99</v>
      </c>
      <c r="B6" s="2" t="s">
        <v>349</v>
      </c>
      <c r="C6" s="2" t="s">
        <v>3</v>
      </c>
      <c r="D6" s="7"/>
      <c r="E6" s="12">
        <v>10</v>
      </c>
      <c r="F6" s="12">
        <v>8</v>
      </c>
      <c r="G6" s="12">
        <v>10.333299999999999</v>
      </c>
      <c r="H6" s="12"/>
      <c r="I6" s="13" t="s">
        <v>360</v>
      </c>
      <c r="K6" s="18">
        <v>5.9166999999999996</v>
      </c>
      <c r="L6" s="18">
        <v>4</v>
      </c>
      <c r="M6" s="18">
        <v>5.75</v>
      </c>
      <c r="O6" s="19">
        <f t="shared" si="0"/>
        <v>0.97923815472336195</v>
      </c>
      <c r="R6" s="10" t="s">
        <v>249</v>
      </c>
      <c r="S6" s="10" t="s">
        <v>350</v>
      </c>
      <c r="T6" s="10" t="s">
        <v>59</v>
      </c>
      <c r="U6" s="15" t="s">
        <v>363</v>
      </c>
      <c r="V6" s="21">
        <v>1.5094922486947508</v>
      </c>
    </row>
    <row r="7" spans="1:22" ht="13.9" x14ac:dyDescent="0.25">
      <c r="A7" s="2" t="s">
        <v>100</v>
      </c>
      <c r="B7" s="2" t="s">
        <v>349</v>
      </c>
      <c r="C7" s="2" t="s">
        <v>4</v>
      </c>
      <c r="D7" s="7"/>
      <c r="E7" s="12">
        <v>11.5</v>
      </c>
      <c r="F7" s="12">
        <v>8.6667000000000005</v>
      </c>
      <c r="G7" s="12">
        <v>11.25</v>
      </c>
      <c r="H7" s="12"/>
      <c r="I7" s="13" t="s">
        <v>360</v>
      </c>
      <c r="K7" s="18">
        <v>6.6666999999999996</v>
      </c>
      <c r="L7" s="18">
        <v>4.9166999999999996</v>
      </c>
      <c r="M7" s="18">
        <v>6.9166999999999996</v>
      </c>
      <c r="O7" s="19">
        <f t="shared" si="0"/>
        <v>0.91950730333681463</v>
      </c>
      <c r="R7" s="10" t="s">
        <v>166</v>
      </c>
      <c r="S7" s="10" t="s">
        <v>349</v>
      </c>
      <c r="T7" s="10" t="s">
        <v>70</v>
      </c>
      <c r="U7" s="15" t="s">
        <v>363</v>
      </c>
      <c r="V7" s="21">
        <v>1.5040731229419328</v>
      </c>
    </row>
    <row r="8" spans="1:22" ht="13.9" x14ac:dyDescent="0.25">
      <c r="A8" s="2" t="s">
        <v>101</v>
      </c>
      <c r="B8" s="2" t="s">
        <v>349</v>
      </c>
      <c r="C8" s="2" t="s">
        <v>5</v>
      </c>
      <c r="D8" s="7"/>
      <c r="E8" s="12">
        <v>10.5</v>
      </c>
      <c r="F8" s="12">
        <v>10.25</v>
      </c>
      <c r="G8" s="12">
        <v>11.416700000000001</v>
      </c>
      <c r="H8" s="12"/>
      <c r="I8" s="13" t="s">
        <v>360</v>
      </c>
      <c r="J8" s="5"/>
      <c r="K8" s="18">
        <v>6.1666999999999996</v>
      </c>
      <c r="L8" s="18">
        <v>5</v>
      </c>
      <c r="M8" s="18">
        <v>7</v>
      </c>
      <c r="O8" s="19">
        <f t="shared" si="0"/>
        <v>0.95873627170838172</v>
      </c>
      <c r="R8" s="2" t="s">
        <v>177</v>
      </c>
      <c r="S8" s="2" t="s">
        <v>349</v>
      </c>
      <c r="T8" s="2" t="s">
        <v>81</v>
      </c>
      <c r="U8" s="13" t="s">
        <v>360</v>
      </c>
      <c r="V8" s="19">
        <v>1.3919229700101561</v>
      </c>
    </row>
    <row r="9" spans="1:22" ht="13.9" x14ac:dyDescent="0.25">
      <c r="A9" s="2" t="s">
        <v>102</v>
      </c>
      <c r="B9" s="2" t="s">
        <v>349</v>
      </c>
      <c r="C9" s="2" t="s">
        <v>6</v>
      </c>
      <c r="D9" s="7"/>
      <c r="E9" s="12">
        <v>9.6667000000000005</v>
      </c>
      <c r="F9" s="12">
        <v>8</v>
      </c>
      <c r="G9" s="12">
        <v>10.333299999999999</v>
      </c>
      <c r="H9" s="12"/>
      <c r="I9" s="13" t="s">
        <v>361</v>
      </c>
      <c r="K9" s="18">
        <v>5.4166999999999996</v>
      </c>
      <c r="L9" s="18">
        <v>3.5832999999999999</v>
      </c>
      <c r="M9" s="18">
        <v>6</v>
      </c>
      <c r="O9" s="19">
        <f t="shared" si="0"/>
        <v>1.010730721238321</v>
      </c>
      <c r="R9" s="10" t="s">
        <v>259</v>
      </c>
      <c r="S9" s="10" t="s">
        <v>350</v>
      </c>
      <c r="T9" s="10" t="s">
        <v>69</v>
      </c>
      <c r="U9" s="15" t="s">
        <v>362</v>
      </c>
      <c r="V9" s="21">
        <v>1.3207030814231191</v>
      </c>
    </row>
    <row r="10" spans="1:22" ht="13.9" x14ac:dyDescent="0.25">
      <c r="A10" s="2" t="s">
        <v>103</v>
      </c>
      <c r="B10" s="2" t="s">
        <v>349</v>
      </c>
      <c r="C10" s="2" t="s">
        <v>7</v>
      </c>
      <c r="D10" s="7"/>
      <c r="E10" s="12">
        <v>11.166700000000001</v>
      </c>
      <c r="F10" s="12">
        <v>9.5</v>
      </c>
      <c r="G10" s="12">
        <v>11</v>
      </c>
      <c r="H10" s="12"/>
      <c r="I10" s="13" t="s">
        <v>360</v>
      </c>
      <c r="K10" s="18">
        <v>6.25</v>
      </c>
      <c r="L10" s="18">
        <v>4.9166999999999996</v>
      </c>
      <c r="M10" s="18">
        <v>7</v>
      </c>
      <c r="O10" s="19">
        <f t="shared" si="0"/>
        <v>0.94383365080371351</v>
      </c>
      <c r="R10" s="10" t="s">
        <v>182</v>
      </c>
      <c r="S10" s="10" t="s">
        <v>349</v>
      </c>
      <c r="T10" s="10" t="s">
        <v>86</v>
      </c>
      <c r="U10" s="15" t="s">
        <v>362</v>
      </c>
      <c r="V10" s="21">
        <v>1.3000246038472119</v>
      </c>
    </row>
    <row r="11" spans="1:22" ht="13.9" x14ac:dyDescent="0.25">
      <c r="A11" s="2" t="s">
        <v>104</v>
      </c>
      <c r="B11" s="2" t="s">
        <v>349</v>
      </c>
      <c r="C11" s="2" t="s">
        <v>8</v>
      </c>
      <c r="D11" s="7"/>
      <c r="E11" s="12">
        <v>12.166700000000001</v>
      </c>
      <c r="F11" s="12">
        <v>9.8332999999999995</v>
      </c>
      <c r="G11" s="12">
        <v>11.75</v>
      </c>
      <c r="H11" s="12"/>
      <c r="I11" s="13" t="s">
        <v>360</v>
      </c>
      <c r="K11" s="18">
        <v>6.0833000000000004</v>
      </c>
      <c r="L11" s="18">
        <v>4.9166999999999996</v>
      </c>
      <c r="M11" s="18">
        <v>7</v>
      </c>
      <c r="O11" s="19">
        <f t="shared" si="0"/>
        <v>1.0152429119581348</v>
      </c>
      <c r="R11" s="10" t="s">
        <v>327</v>
      </c>
      <c r="S11" s="10" t="s">
        <v>351</v>
      </c>
      <c r="T11" s="10" t="s">
        <v>76</v>
      </c>
      <c r="U11" s="15" t="s">
        <v>362</v>
      </c>
      <c r="V11" s="21">
        <v>1.29182351422728</v>
      </c>
    </row>
    <row r="12" spans="1:22" ht="13.9" x14ac:dyDescent="0.25">
      <c r="A12" s="2" t="s">
        <v>105</v>
      </c>
      <c r="B12" s="2" t="s">
        <v>349</v>
      </c>
      <c r="C12" s="2" t="s">
        <v>9</v>
      </c>
      <c r="D12" s="7"/>
      <c r="E12" s="12">
        <v>10.833299999999999</v>
      </c>
      <c r="F12" s="12">
        <v>9.3332999999999995</v>
      </c>
      <c r="G12" s="12">
        <v>11.583299999999999</v>
      </c>
      <c r="H12" s="12"/>
      <c r="I12" s="13" t="s">
        <v>360</v>
      </c>
      <c r="K12" s="18">
        <v>6.25</v>
      </c>
      <c r="L12" s="18">
        <v>5</v>
      </c>
      <c r="M12" s="18">
        <v>7.1666999999999996</v>
      </c>
      <c r="O12" s="19">
        <f t="shared" si="0"/>
        <v>0.93346758627780468</v>
      </c>
      <c r="R12" s="10" t="s">
        <v>151</v>
      </c>
      <c r="S12" s="10" t="s">
        <v>349</v>
      </c>
      <c r="T12" s="10" t="s">
        <v>55</v>
      </c>
      <c r="U12" s="15" t="s">
        <v>362</v>
      </c>
      <c r="V12" s="21">
        <v>1.2553143113033758</v>
      </c>
    </row>
    <row r="13" spans="1:22" ht="13.9" x14ac:dyDescent="0.25">
      <c r="A13" s="2" t="s">
        <v>106</v>
      </c>
      <c r="B13" s="2" t="s">
        <v>349</v>
      </c>
      <c r="C13" s="2" t="s">
        <v>10</v>
      </c>
      <c r="D13" s="7"/>
      <c r="E13" s="12">
        <v>9.6667000000000005</v>
      </c>
      <c r="F13" s="12">
        <v>9.1667000000000005</v>
      </c>
      <c r="G13" s="12">
        <v>9.1667000000000005</v>
      </c>
      <c r="H13" s="12"/>
      <c r="I13" s="13" t="s">
        <v>361</v>
      </c>
      <c r="K13" s="18">
        <v>5.9166999999999996</v>
      </c>
      <c r="L13" s="18">
        <v>4.8333000000000004</v>
      </c>
      <c r="M13" s="18">
        <v>6.4166999999999996</v>
      </c>
      <c r="O13" s="19">
        <f t="shared" si="0"/>
        <v>0.88316420540135587</v>
      </c>
      <c r="R13" s="10" t="s">
        <v>320</v>
      </c>
      <c r="S13" s="10" t="s">
        <v>351</v>
      </c>
      <c r="T13" s="10" t="s">
        <v>66</v>
      </c>
      <c r="U13" s="15" t="s">
        <v>361</v>
      </c>
      <c r="V13" s="21">
        <v>1.245856662117661</v>
      </c>
    </row>
    <row r="14" spans="1:22" ht="13.9" x14ac:dyDescent="0.25">
      <c r="A14" s="2" t="s">
        <v>107</v>
      </c>
      <c r="B14" s="2" t="s">
        <v>349</v>
      </c>
      <c r="C14" s="2" t="s">
        <v>11</v>
      </c>
      <c r="D14" s="7"/>
      <c r="E14" s="12">
        <v>9.5</v>
      </c>
      <c r="F14" s="12">
        <v>7.9166999999999996</v>
      </c>
      <c r="G14" s="12">
        <v>9.25</v>
      </c>
      <c r="H14" s="12"/>
      <c r="I14" s="13" t="s">
        <v>361</v>
      </c>
      <c r="K14" s="18">
        <v>5.1666999999999996</v>
      </c>
      <c r="L14" s="18">
        <v>3.5832999999999999</v>
      </c>
      <c r="M14" s="18">
        <v>5.8333000000000004</v>
      </c>
      <c r="O14" s="19">
        <f t="shared" si="0"/>
        <v>0.99010706439334462</v>
      </c>
      <c r="R14" s="2" t="s">
        <v>137</v>
      </c>
      <c r="S14" s="2" t="s">
        <v>349</v>
      </c>
      <c r="T14" s="2" t="s">
        <v>41</v>
      </c>
      <c r="U14" s="13" t="s">
        <v>360</v>
      </c>
      <c r="V14" s="19">
        <v>1.2121121958492889</v>
      </c>
    </row>
    <row r="15" spans="1:22" ht="13.9" x14ac:dyDescent="0.25">
      <c r="A15" s="2" t="s">
        <v>108</v>
      </c>
      <c r="B15" s="2" t="s">
        <v>349</v>
      </c>
      <c r="C15" s="2" t="s">
        <v>12</v>
      </c>
      <c r="D15" s="7"/>
      <c r="E15" s="12">
        <v>9.75</v>
      </c>
      <c r="F15" s="12">
        <v>9.8332999999999995</v>
      </c>
      <c r="G15" s="12">
        <v>10.583299999999999</v>
      </c>
      <c r="H15" s="12"/>
      <c r="I15" s="13" t="s">
        <v>360</v>
      </c>
      <c r="K15" s="18">
        <v>6.1666999999999996</v>
      </c>
      <c r="L15" s="18">
        <v>4.9166999999999996</v>
      </c>
      <c r="M15" s="18">
        <v>7</v>
      </c>
      <c r="O15" s="19">
        <f t="shared" si="0"/>
        <v>0.90326455800351035</v>
      </c>
      <c r="R15" s="2" t="s">
        <v>188</v>
      </c>
      <c r="S15" s="2" t="s">
        <v>349</v>
      </c>
      <c r="T15" s="2" t="s">
        <v>92</v>
      </c>
      <c r="U15" s="13" t="s">
        <v>360</v>
      </c>
      <c r="V15" s="19">
        <v>1.208522575066036</v>
      </c>
    </row>
    <row r="16" spans="1:22" ht="13.9" x14ac:dyDescent="0.25">
      <c r="A16" s="2" t="s">
        <v>109</v>
      </c>
      <c r="B16" s="2" t="s">
        <v>349</v>
      </c>
      <c r="C16" s="2" t="s">
        <v>13</v>
      </c>
      <c r="D16" s="7"/>
      <c r="E16" s="12">
        <v>9.5</v>
      </c>
      <c r="F16" s="12">
        <v>8.6667000000000005</v>
      </c>
      <c r="G16" s="12">
        <v>11.583299999999999</v>
      </c>
      <c r="H16" s="12"/>
      <c r="I16" s="13" t="s">
        <v>360</v>
      </c>
      <c r="K16" s="18">
        <v>6.5</v>
      </c>
      <c r="L16" s="18">
        <v>5.25</v>
      </c>
      <c r="M16" s="18">
        <v>7</v>
      </c>
      <c r="O16" s="19">
        <f t="shared" si="0"/>
        <v>0.85912111305257266</v>
      </c>
      <c r="R16" s="2" t="s">
        <v>285</v>
      </c>
      <c r="S16" s="2" t="s">
        <v>350</v>
      </c>
      <c r="T16" s="2" t="s">
        <v>95</v>
      </c>
      <c r="U16" s="13" t="s">
        <v>360</v>
      </c>
      <c r="V16" s="19">
        <v>1.1993167835128065</v>
      </c>
    </row>
    <row r="17" spans="1:22" ht="13.9" x14ac:dyDescent="0.25">
      <c r="A17" s="2" t="s">
        <v>110</v>
      </c>
      <c r="B17" s="2" t="s">
        <v>349</v>
      </c>
      <c r="C17" s="2" t="s">
        <v>14</v>
      </c>
      <c r="D17" s="7"/>
      <c r="E17" s="12">
        <v>9</v>
      </c>
      <c r="F17" s="12">
        <v>8.25</v>
      </c>
      <c r="G17" s="12">
        <v>10.666700000000001</v>
      </c>
      <c r="H17" s="12"/>
      <c r="I17" s="13" t="s">
        <v>362</v>
      </c>
      <c r="K17" s="18">
        <v>5.75</v>
      </c>
      <c r="L17" s="18">
        <v>4.6666999999999996</v>
      </c>
      <c r="M17" s="18">
        <v>6.1666999999999996</v>
      </c>
      <c r="O17" s="19">
        <f t="shared" si="0"/>
        <v>0.91150529807756875</v>
      </c>
      <c r="R17" s="2" t="s">
        <v>149</v>
      </c>
      <c r="S17" s="2" t="s">
        <v>349</v>
      </c>
      <c r="T17" s="2" t="s">
        <v>53</v>
      </c>
      <c r="U17" s="13" t="s">
        <v>360</v>
      </c>
      <c r="V17" s="19">
        <v>1.1950446877612804</v>
      </c>
    </row>
    <row r="18" spans="1:22" ht="13.9" x14ac:dyDescent="0.25">
      <c r="A18" s="2" t="s">
        <v>111</v>
      </c>
      <c r="B18" s="2" t="s">
        <v>349</v>
      </c>
      <c r="C18" s="2" t="s">
        <v>15</v>
      </c>
      <c r="D18" s="7"/>
      <c r="E18" s="12">
        <v>11</v>
      </c>
      <c r="F18" s="12">
        <v>10.833299999999999</v>
      </c>
      <c r="G18" s="12">
        <v>12.25</v>
      </c>
      <c r="H18" s="12"/>
      <c r="I18" s="13" t="s">
        <v>360</v>
      </c>
      <c r="K18" s="18">
        <v>5.9166999999999996</v>
      </c>
      <c r="L18" s="18">
        <v>5</v>
      </c>
      <c r="M18" s="18">
        <v>6.25</v>
      </c>
      <c r="O18" s="19">
        <f t="shared" si="0"/>
        <v>1.075037252079672</v>
      </c>
      <c r="R18" s="2" t="s">
        <v>183</v>
      </c>
      <c r="S18" s="2" t="s">
        <v>349</v>
      </c>
      <c r="T18" s="2" t="s">
        <v>87</v>
      </c>
      <c r="U18" s="13" t="s">
        <v>360</v>
      </c>
      <c r="V18" s="19">
        <v>1.1806899050179791</v>
      </c>
    </row>
    <row r="19" spans="1:22" ht="13.9" x14ac:dyDescent="0.25">
      <c r="A19" s="2" t="s">
        <v>112</v>
      </c>
      <c r="B19" s="2" t="s">
        <v>349</v>
      </c>
      <c r="C19" s="2" t="s">
        <v>16</v>
      </c>
      <c r="D19" s="7"/>
      <c r="E19" s="12">
        <v>9.0832999999999995</v>
      </c>
      <c r="F19" s="12">
        <v>8.6667000000000005</v>
      </c>
      <c r="G19" s="12">
        <v>11.25</v>
      </c>
      <c r="H19" s="12"/>
      <c r="I19" s="13" t="s">
        <v>361</v>
      </c>
      <c r="K19" s="18">
        <v>5.6666999999999996</v>
      </c>
      <c r="L19" s="18">
        <v>4.0833000000000004</v>
      </c>
      <c r="M19" s="18">
        <v>6</v>
      </c>
      <c r="O19" s="19">
        <f t="shared" si="0"/>
        <v>0.99697928285412585</v>
      </c>
      <c r="R19" s="10" t="s">
        <v>245</v>
      </c>
      <c r="S19" s="10" t="s">
        <v>350</v>
      </c>
      <c r="T19" s="10" t="s">
        <v>54</v>
      </c>
      <c r="U19" s="15" t="s">
        <v>362</v>
      </c>
      <c r="V19" s="21">
        <v>1.1710700592979952</v>
      </c>
    </row>
    <row r="20" spans="1:22" ht="13.9" x14ac:dyDescent="0.25">
      <c r="A20" s="2" t="s">
        <v>113</v>
      </c>
      <c r="B20" s="2" t="s">
        <v>349</v>
      </c>
      <c r="C20" s="2" t="s">
        <v>17</v>
      </c>
      <c r="D20" s="7"/>
      <c r="E20" s="12">
        <v>9.5832999999999995</v>
      </c>
      <c r="F20" s="12">
        <v>8.75</v>
      </c>
      <c r="G20" s="12">
        <v>11</v>
      </c>
      <c r="H20" s="12"/>
      <c r="I20" s="13" t="s">
        <v>361</v>
      </c>
      <c r="K20" s="18">
        <v>6.25</v>
      </c>
      <c r="L20" s="18">
        <v>4.9166999999999996</v>
      </c>
      <c r="M20" s="18">
        <v>6.5833000000000004</v>
      </c>
      <c r="O20" s="19">
        <f t="shared" si="0"/>
        <v>0.89481088929476971</v>
      </c>
      <c r="R20" s="2" t="s">
        <v>125</v>
      </c>
      <c r="S20" s="2" t="s">
        <v>349</v>
      </c>
      <c r="T20" s="2" t="s">
        <v>29</v>
      </c>
      <c r="U20" s="13" t="s">
        <v>360</v>
      </c>
      <c r="V20" s="19">
        <v>1.1654323403447553</v>
      </c>
    </row>
    <row r="21" spans="1:22" ht="13.9" x14ac:dyDescent="0.25">
      <c r="A21" s="2" t="s">
        <v>114</v>
      </c>
      <c r="B21" s="2" t="s">
        <v>349</v>
      </c>
      <c r="C21" s="2" t="s">
        <v>18</v>
      </c>
      <c r="D21" s="7"/>
      <c r="E21" s="12">
        <v>9.4167000000000005</v>
      </c>
      <c r="F21" s="12">
        <v>8.75</v>
      </c>
      <c r="G21" s="12">
        <v>10.75</v>
      </c>
      <c r="H21" s="12"/>
      <c r="I21" s="13" t="s">
        <v>361</v>
      </c>
      <c r="K21" s="18">
        <v>6.3333000000000004</v>
      </c>
      <c r="L21" s="18">
        <v>5.25</v>
      </c>
      <c r="M21" s="18">
        <v>6.5</v>
      </c>
      <c r="O21" s="19">
        <f t="shared" si="0"/>
        <v>0.86584416818375087</v>
      </c>
      <c r="R21" s="2" t="s">
        <v>305</v>
      </c>
      <c r="S21" s="2" t="s">
        <v>351</v>
      </c>
      <c r="T21" s="2" t="s">
        <v>43</v>
      </c>
      <c r="U21" s="13" t="s">
        <v>360</v>
      </c>
      <c r="V21" s="19">
        <v>1.1548812730196099</v>
      </c>
    </row>
    <row r="22" spans="1:22" ht="13.9" x14ac:dyDescent="0.25">
      <c r="A22" s="2" t="s">
        <v>115</v>
      </c>
      <c r="B22" s="2" t="s">
        <v>349</v>
      </c>
      <c r="C22" s="2" t="s">
        <v>19</v>
      </c>
      <c r="D22" s="7"/>
      <c r="E22" s="12">
        <v>9.5</v>
      </c>
      <c r="F22" s="12">
        <v>8.5832999999999995</v>
      </c>
      <c r="G22" s="12">
        <v>11</v>
      </c>
      <c r="H22" s="12"/>
      <c r="I22" s="13" t="s">
        <v>361</v>
      </c>
      <c r="K22" s="18">
        <v>6.4166999999999996</v>
      </c>
      <c r="L22" s="18">
        <v>5.8333000000000004</v>
      </c>
      <c r="M22" s="18">
        <v>6.8333000000000004</v>
      </c>
      <c r="O22" s="19">
        <f t="shared" si="0"/>
        <v>0.82519939231620032</v>
      </c>
      <c r="R22" s="2" t="s">
        <v>241</v>
      </c>
      <c r="S22" s="2" t="s">
        <v>350</v>
      </c>
      <c r="T22" s="2" t="s">
        <v>50</v>
      </c>
      <c r="U22" s="13" t="s">
        <v>360</v>
      </c>
      <c r="V22" s="19">
        <v>1.1388909876713655</v>
      </c>
    </row>
    <row r="23" spans="1:22" ht="13.9" x14ac:dyDescent="0.25">
      <c r="A23" s="2" t="s">
        <v>116</v>
      </c>
      <c r="B23" s="2" t="s">
        <v>349</v>
      </c>
      <c r="C23" s="2" t="s">
        <v>20</v>
      </c>
      <c r="D23" s="7"/>
      <c r="E23" s="12">
        <v>10</v>
      </c>
      <c r="F23" s="12">
        <v>10</v>
      </c>
      <c r="G23" s="12">
        <v>13.916700000000001</v>
      </c>
      <c r="H23" s="12"/>
      <c r="I23" s="13" t="s">
        <v>360</v>
      </c>
      <c r="K23" s="18">
        <v>6.6666999999999996</v>
      </c>
      <c r="L23" s="18">
        <v>5.9166999999999996</v>
      </c>
      <c r="M23" s="18">
        <v>7.1666999999999996</v>
      </c>
      <c r="O23" s="19">
        <f t="shared" si="0"/>
        <v>0.92985019207019626</v>
      </c>
      <c r="R23" s="2" t="s">
        <v>248</v>
      </c>
      <c r="S23" s="2" t="s">
        <v>350</v>
      </c>
      <c r="T23" s="2" t="s">
        <v>58</v>
      </c>
      <c r="U23" s="13" t="s">
        <v>360</v>
      </c>
      <c r="V23" s="19">
        <v>1.126483839439514</v>
      </c>
    </row>
    <row r="24" spans="1:22" ht="13.9" x14ac:dyDescent="0.25">
      <c r="A24" s="2" t="s">
        <v>117</v>
      </c>
      <c r="B24" s="2" t="s">
        <v>349</v>
      </c>
      <c r="C24" s="2" t="s">
        <v>21</v>
      </c>
      <c r="D24" s="7"/>
      <c r="E24" s="12">
        <v>10.5</v>
      </c>
      <c r="F24" s="12">
        <v>9.3332999999999995</v>
      </c>
      <c r="G24" s="12">
        <v>12.333299999999999</v>
      </c>
      <c r="H24" s="12"/>
      <c r="I24" s="13" t="s">
        <v>360</v>
      </c>
      <c r="K24" s="18">
        <v>6.5</v>
      </c>
      <c r="L24" s="18">
        <v>5.6666999999999996</v>
      </c>
      <c r="M24" s="18">
        <v>6.6666999999999996</v>
      </c>
      <c r="O24" s="19">
        <f t="shared" si="0"/>
        <v>0.92479425281446925</v>
      </c>
      <c r="R24" s="2" t="s">
        <v>306</v>
      </c>
      <c r="S24" s="2" t="s">
        <v>351</v>
      </c>
      <c r="T24" s="2" t="s">
        <v>44</v>
      </c>
      <c r="U24" s="13" t="s">
        <v>360</v>
      </c>
      <c r="V24" s="19">
        <v>1.1250868747993608</v>
      </c>
    </row>
    <row r="25" spans="1:22" ht="13.9" x14ac:dyDescent="0.25">
      <c r="A25" s="2" t="s">
        <v>118</v>
      </c>
      <c r="B25" s="2" t="s">
        <v>349</v>
      </c>
      <c r="C25" s="2" t="s">
        <v>22</v>
      </c>
      <c r="D25" s="7"/>
      <c r="E25" s="12">
        <v>11.083299999999999</v>
      </c>
      <c r="F25" s="12">
        <v>10.166700000000001</v>
      </c>
      <c r="G25" s="12">
        <v>12</v>
      </c>
      <c r="H25" s="12"/>
      <c r="I25" s="13" t="s">
        <v>360</v>
      </c>
      <c r="K25" s="18">
        <v>6.3333000000000004</v>
      </c>
      <c r="L25" s="18">
        <v>5.6666999999999996</v>
      </c>
      <c r="M25" s="18">
        <v>6.5</v>
      </c>
      <c r="O25" s="19">
        <f t="shared" si="0"/>
        <v>0.97316978227338324</v>
      </c>
      <c r="R25" s="2" t="s">
        <v>186</v>
      </c>
      <c r="S25" s="2" t="s">
        <v>349</v>
      </c>
      <c r="T25" s="2" t="s">
        <v>90</v>
      </c>
      <c r="U25" s="13" t="s">
        <v>360</v>
      </c>
      <c r="V25" s="19">
        <v>1.1223008106707721</v>
      </c>
    </row>
    <row r="26" spans="1:22" ht="13.9" x14ac:dyDescent="0.25">
      <c r="A26" s="2" t="s">
        <v>119</v>
      </c>
      <c r="B26" s="2" t="s">
        <v>349</v>
      </c>
      <c r="C26" s="2" t="s">
        <v>23</v>
      </c>
      <c r="D26" s="7"/>
      <c r="E26" s="12">
        <v>9.25</v>
      </c>
      <c r="F26" s="12">
        <v>7.4166999999999996</v>
      </c>
      <c r="G26" s="12">
        <v>9</v>
      </c>
      <c r="H26" s="12"/>
      <c r="I26" s="13" t="s">
        <v>363</v>
      </c>
      <c r="K26" s="18">
        <v>5.5</v>
      </c>
      <c r="L26" s="18">
        <v>3.9167000000000001</v>
      </c>
      <c r="M26" s="18">
        <v>5.3333000000000004</v>
      </c>
      <c r="O26" s="19">
        <f t="shared" si="0"/>
        <v>0.94220782818913817</v>
      </c>
      <c r="R26" s="2" t="s">
        <v>313</v>
      </c>
      <c r="S26" s="2" t="s">
        <v>351</v>
      </c>
      <c r="T26" s="2" t="s">
        <v>55</v>
      </c>
      <c r="U26" s="13" t="s">
        <v>360</v>
      </c>
      <c r="V26" s="19">
        <v>1.1189264838887634</v>
      </c>
    </row>
    <row r="27" spans="1:22" ht="13.9" x14ac:dyDescent="0.25">
      <c r="A27" s="2" t="s">
        <v>120</v>
      </c>
      <c r="B27" s="2" t="s">
        <v>349</v>
      </c>
      <c r="C27" s="2" t="s">
        <v>24</v>
      </c>
      <c r="D27" s="7"/>
      <c r="E27" s="12">
        <v>9.4167000000000005</v>
      </c>
      <c r="F27" s="12">
        <v>9.25</v>
      </c>
      <c r="G27" s="12">
        <v>10.666700000000001</v>
      </c>
      <c r="H27" s="12"/>
      <c r="I27" s="13" t="s">
        <v>361</v>
      </c>
      <c r="K27" s="18">
        <v>5.75</v>
      </c>
      <c r="L27" s="18">
        <v>5.5833000000000004</v>
      </c>
      <c r="M27" s="18">
        <v>6.6666999999999996</v>
      </c>
      <c r="O27" s="19">
        <f t="shared" si="0"/>
        <v>0.88238596840393324</v>
      </c>
      <c r="R27" s="2" t="s">
        <v>284</v>
      </c>
      <c r="S27" s="2" t="s">
        <v>350</v>
      </c>
      <c r="T27" s="2" t="s">
        <v>94</v>
      </c>
      <c r="U27" s="13" t="s">
        <v>360</v>
      </c>
      <c r="V27" s="19">
        <v>1.1117263844514742</v>
      </c>
    </row>
    <row r="28" spans="1:22" ht="13.9" x14ac:dyDescent="0.25">
      <c r="A28" s="2" t="s">
        <v>121</v>
      </c>
      <c r="B28" s="2" t="s">
        <v>349</v>
      </c>
      <c r="C28" s="2" t="s">
        <v>25</v>
      </c>
      <c r="D28" s="7"/>
      <c r="E28" s="12">
        <v>9.1667000000000005</v>
      </c>
      <c r="F28" s="12">
        <v>8.6667000000000005</v>
      </c>
      <c r="G28" s="12">
        <v>11.583299999999999</v>
      </c>
      <c r="H28" s="12"/>
      <c r="I28" s="13" t="s">
        <v>360</v>
      </c>
      <c r="K28" s="18">
        <v>6.3333000000000004</v>
      </c>
      <c r="L28" s="18">
        <v>4.9166999999999996</v>
      </c>
      <c r="M28" s="18">
        <v>6.6666999999999996</v>
      </c>
      <c r="O28" s="19">
        <f t="shared" si="0"/>
        <v>0.88900585987966863</v>
      </c>
      <c r="R28" s="2" t="s">
        <v>263</v>
      </c>
      <c r="S28" s="2" t="s">
        <v>351</v>
      </c>
      <c r="T28" s="2" t="s">
        <v>52</v>
      </c>
      <c r="U28" s="13" t="s">
        <v>360</v>
      </c>
      <c r="V28" s="19">
        <v>1.1017973446510285</v>
      </c>
    </row>
    <row r="29" spans="1:22" ht="13.9" x14ac:dyDescent="0.25">
      <c r="A29" s="2" t="s">
        <v>122</v>
      </c>
      <c r="B29" s="2" t="s">
        <v>349</v>
      </c>
      <c r="C29" s="2" t="s">
        <v>26</v>
      </c>
      <c r="D29" s="7"/>
      <c r="E29" s="12">
        <v>9</v>
      </c>
      <c r="F29" s="12">
        <v>8.75</v>
      </c>
      <c r="G29" s="12">
        <v>11.166700000000001</v>
      </c>
      <c r="H29" s="12"/>
      <c r="I29" s="13" t="s">
        <v>361</v>
      </c>
      <c r="K29" s="18">
        <v>6.0833000000000004</v>
      </c>
      <c r="L29" s="18">
        <v>5.25</v>
      </c>
      <c r="M29" s="18">
        <v>7.4166999999999996</v>
      </c>
      <c r="O29" s="19">
        <f t="shared" si="0"/>
        <v>0.8350570584809186</v>
      </c>
      <c r="R29" s="2" t="s">
        <v>246</v>
      </c>
      <c r="S29" s="2" t="s">
        <v>350</v>
      </c>
      <c r="T29" s="2" t="s">
        <v>55</v>
      </c>
      <c r="U29" s="13" t="s">
        <v>360</v>
      </c>
      <c r="V29" s="19">
        <v>1.096968967629036</v>
      </c>
    </row>
    <row r="30" spans="1:22" ht="13.9" x14ac:dyDescent="0.25">
      <c r="A30" s="2" t="s">
        <v>123</v>
      </c>
      <c r="B30" s="2" t="s">
        <v>349</v>
      </c>
      <c r="C30" s="2" t="s">
        <v>27</v>
      </c>
      <c r="D30" s="7"/>
      <c r="E30" s="12">
        <v>9.4167000000000005</v>
      </c>
      <c r="F30" s="12">
        <v>9.4167000000000005</v>
      </c>
      <c r="G30" s="12">
        <v>11.25</v>
      </c>
      <c r="H30" s="12"/>
      <c r="I30" s="13" t="s">
        <v>360</v>
      </c>
      <c r="K30" s="18">
        <v>7</v>
      </c>
      <c r="L30" s="18">
        <v>5.1666999999999996</v>
      </c>
      <c r="M30" s="18">
        <v>7.8333000000000004</v>
      </c>
      <c r="O30" s="19">
        <f t="shared" si="0"/>
        <v>0.8144522298027026</v>
      </c>
      <c r="R30" s="2" t="s">
        <v>239</v>
      </c>
      <c r="S30" s="2" t="s">
        <v>350</v>
      </c>
      <c r="T30" s="2" t="s">
        <v>48</v>
      </c>
      <c r="U30" s="13" t="s">
        <v>360</v>
      </c>
      <c r="V30" s="19">
        <v>1.0911368092187739</v>
      </c>
    </row>
    <row r="31" spans="1:22" ht="13.9" x14ac:dyDescent="0.25">
      <c r="A31" s="2" t="s">
        <v>124</v>
      </c>
      <c r="B31" s="2" t="s">
        <v>349</v>
      </c>
      <c r="C31" s="2" t="s">
        <v>28</v>
      </c>
      <c r="D31" s="7"/>
      <c r="E31" s="12">
        <v>9.8332999999999995</v>
      </c>
      <c r="F31" s="12">
        <v>10</v>
      </c>
      <c r="G31" s="12">
        <v>13.666700000000001</v>
      </c>
      <c r="H31" s="12"/>
      <c r="I31" s="13" t="s">
        <v>360</v>
      </c>
      <c r="K31" s="18">
        <v>6.3333000000000004</v>
      </c>
      <c r="L31" s="18">
        <v>4.9166999999999996</v>
      </c>
      <c r="M31" s="18">
        <v>7.5</v>
      </c>
      <c r="O31" s="19">
        <f t="shared" si="0"/>
        <v>0.96741369032810709</v>
      </c>
      <c r="R31" s="2" t="s">
        <v>154</v>
      </c>
      <c r="S31" s="2" t="s">
        <v>349</v>
      </c>
      <c r="T31" s="2" t="s">
        <v>58</v>
      </c>
      <c r="U31" s="13" t="s">
        <v>361</v>
      </c>
      <c r="V31" s="19">
        <v>1.0862667993061037</v>
      </c>
    </row>
    <row r="32" spans="1:22" ht="13.9" x14ac:dyDescent="0.25">
      <c r="A32" s="2" t="s">
        <v>125</v>
      </c>
      <c r="B32" s="2" t="s">
        <v>349</v>
      </c>
      <c r="C32" s="2" t="s">
        <v>29</v>
      </c>
      <c r="D32" s="7"/>
      <c r="E32" s="12">
        <v>13.083299999999999</v>
      </c>
      <c r="F32" s="12">
        <v>11.583299999999999</v>
      </c>
      <c r="G32" s="12">
        <v>13</v>
      </c>
      <c r="H32" s="12"/>
      <c r="I32" s="13" t="s">
        <v>360</v>
      </c>
      <c r="K32" s="18">
        <v>5.75</v>
      </c>
      <c r="L32" s="18">
        <v>5.0833000000000004</v>
      </c>
      <c r="M32" s="18">
        <v>6.6666999999999996</v>
      </c>
      <c r="O32" s="19">
        <f t="shared" si="0"/>
        <v>1.1654323403447553</v>
      </c>
      <c r="R32" s="2" t="s">
        <v>132</v>
      </c>
      <c r="S32" s="2" t="s">
        <v>351</v>
      </c>
      <c r="T32" s="2" t="s">
        <v>69</v>
      </c>
      <c r="U32" s="13" t="s">
        <v>360</v>
      </c>
      <c r="V32" s="19">
        <v>1.0845691565938118</v>
      </c>
    </row>
    <row r="33" spans="1:22" ht="13.9" x14ac:dyDescent="0.25">
      <c r="A33" s="2" t="s">
        <v>126</v>
      </c>
      <c r="B33" s="2" t="s">
        <v>349</v>
      </c>
      <c r="C33" s="2" t="s">
        <v>30</v>
      </c>
      <c r="D33" s="7"/>
      <c r="E33" s="12">
        <v>8.3332999999999995</v>
      </c>
      <c r="F33" s="12">
        <v>8.8332999999999995</v>
      </c>
      <c r="G33" s="12">
        <v>10.333299999999999</v>
      </c>
      <c r="H33" s="12"/>
      <c r="I33" s="13" t="s">
        <v>362</v>
      </c>
      <c r="K33" s="18">
        <v>5.75</v>
      </c>
      <c r="L33" s="18">
        <v>4.9166999999999996</v>
      </c>
      <c r="M33" s="18">
        <v>6.5833000000000004</v>
      </c>
      <c r="O33" s="19">
        <f t="shared" si="0"/>
        <v>0.86319856400564265</v>
      </c>
      <c r="R33" s="2" t="s">
        <v>247</v>
      </c>
      <c r="S33" s="2" t="s">
        <v>350</v>
      </c>
      <c r="T33" s="2" t="s">
        <v>56</v>
      </c>
      <c r="U33" s="13" t="s">
        <v>360</v>
      </c>
      <c r="V33" s="19">
        <v>1.0787185148808009</v>
      </c>
    </row>
    <row r="34" spans="1:22" ht="13.9" x14ac:dyDescent="0.25">
      <c r="A34" s="2" t="s">
        <v>127</v>
      </c>
      <c r="B34" s="2" t="s">
        <v>349</v>
      </c>
      <c r="C34" s="2" t="s">
        <v>31</v>
      </c>
      <c r="D34" s="7"/>
      <c r="E34" s="12">
        <v>7.5</v>
      </c>
      <c r="F34" s="12">
        <v>8.0832999999999995</v>
      </c>
      <c r="G34" s="12">
        <v>9.25</v>
      </c>
      <c r="H34" s="12"/>
      <c r="I34" s="13" t="s">
        <v>363</v>
      </c>
      <c r="K34" s="18">
        <v>4.8333000000000004</v>
      </c>
      <c r="L34" s="18">
        <v>3.9167000000000001</v>
      </c>
      <c r="M34" s="18">
        <v>6</v>
      </c>
      <c r="O34" s="19">
        <f t="shared" si="0"/>
        <v>0.91161425737509416</v>
      </c>
      <c r="R34" s="2" t="s">
        <v>293</v>
      </c>
      <c r="S34" s="2" t="s">
        <v>351</v>
      </c>
      <c r="T34" s="2" t="s">
        <v>24</v>
      </c>
      <c r="U34" s="13" t="s">
        <v>360</v>
      </c>
      <c r="V34" s="19">
        <v>1.0764758025507206</v>
      </c>
    </row>
    <row r="35" spans="1:22" ht="13.9" x14ac:dyDescent="0.25">
      <c r="A35" s="2" t="s">
        <v>128</v>
      </c>
      <c r="B35" s="2" t="s">
        <v>349</v>
      </c>
      <c r="C35" s="2" t="s">
        <v>32</v>
      </c>
      <c r="D35" s="7"/>
      <c r="E35" s="12">
        <v>10.666700000000001</v>
      </c>
      <c r="F35" s="12">
        <v>10.166700000000001</v>
      </c>
      <c r="G35" s="12">
        <v>12.666700000000001</v>
      </c>
      <c r="H35" s="12"/>
      <c r="I35" s="13" t="s">
        <v>360</v>
      </c>
      <c r="K35" s="18">
        <v>6.3333000000000004</v>
      </c>
      <c r="L35" s="18">
        <v>5.6666999999999996</v>
      </c>
      <c r="M35" s="18">
        <v>7.4166999999999996</v>
      </c>
      <c r="O35" s="19">
        <f t="shared" si="0"/>
        <v>0.93419895450517587</v>
      </c>
      <c r="R35" s="2" t="s">
        <v>184</v>
      </c>
      <c r="S35" s="2" t="s">
        <v>351</v>
      </c>
      <c r="T35" s="2" t="s">
        <v>51</v>
      </c>
      <c r="U35" s="13" t="s">
        <v>360</v>
      </c>
      <c r="V35" s="19">
        <v>1.0762405376801358</v>
      </c>
    </row>
    <row r="36" spans="1:22" ht="13.9" x14ac:dyDescent="0.25">
      <c r="A36" s="2" t="s">
        <v>129</v>
      </c>
      <c r="B36" s="2" t="s">
        <v>349</v>
      </c>
      <c r="C36" s="2" t="s">
        <v>33</v>
      </c>
      <c r="D36" s="7"/>
      <c r="E36" s="12">
        <v>7.5</v>
      </c>
      <c r="F36" s="12">
        <v>8</v>
      </c>
      <c r="G36" s="12">
        <v>9.5832999999999995</v>
      </c>
      <c r="H36" s="12"/>
      <c r="I36" s="13" t="s">
        <v>363</v>
      </c>
      <c r="K36" s="18">
        <v>5.25</v>
      </c>
      <c r="L36" s="18">
        <v>3.5832999999999999</v>
      </c>
      <c r="M36" s="18">
        <v>6.0833000000000004</v>
      </c>
      <c r="O36" s="19">
        <f t="shared" ref="O36:O67" si="1">(AVERAGE(E36:G36)/AVERAGE($E$4:$G$4))/(AVERAGE(K36:M36)/AVERAGE($K$4:$M$4))</f>
        <v>0.91050748950009097</v>
      </c>
      <c r="R36" s="2" t="s">
        <v>111</v>
      </c>
      <c r="S36" s="2" t="s">
        <v>349</v>
      </c>
      <c r="T36" s="2" t="s">
        <v>15</v>
      </c>
      <c r="U36" s="13" t="s">
        <v>360</v>
      </c>
      <c r="V36" s="19">
        <v>1.075037252079672</v>
      </c>
    </row>
    <row r="37" spans="1:22" ht="13.9" x14ac:dyDescent="0.25">
      <c r="A37" s="2" t="s">
        <v>130</v>
      </c>
      <c r="B37" s="2" t="s">
        <v>349</v>
      </c>
      <c r="C37" s="2" t="s">
        <v>34</v>
      </c>
      <c r="D37" s="7"/>
      <c r="E37" s="12">
        <v>8.6667000000000005</v>
      </c>
      <c r="F37" s="12">
        <v>8.75</v>
      </c>
      <c r="G37" s="12">
        <v>10.666700000000001</v>
      </c>
      <c r="H37" s="12"/>
      <c r="I37" s="13" t="s">
        <v>361</v>
      </c>
      <c r="K37" s="18">
        <v>5.0833000000000004</v>
      </c>
      <c r="L37" s="18">
        <v>4.0833000000000004</v>
      </c>
      <c r="M37" s="18">
        <v>6.0833000000000004</v>
      </c>
      <c r="O37" s="19">
        <f t="shared" si="1"/>
        <v>0.99712908434145198</v>
      </c>
      <c r="R37" s="2" t="s">
        <v>178</v>
      </c>
      <c r="S37" s="2" t="s">
        <v>349</v>
      </c>
      <c r="T37" s="2" t="s">
        <v>82</v>
      </c>
      <c r="U37" s="13" t="s">
        <v>360</v>
      </c>
      <c r="V37" s="19">
        <v>1.0646133409922869</v>
      </c>
    </row>
    <row r="38" spans="1:22" ht="13.9" x14ac:dyDescent="0.25">
      <c r="A38" s="2" t="s">
        <v>131</v>
      </c>
      <c r="B38" s="2" t="s">
        <v>349</v>
      </c>
      <c r="C38" s="2" t="s">
        <v>35</v>
      </c>
      <c r="D38" s="7"/>
      <c r="E38" s="12">
        <v>8.3332999999999995</v>
      </c>
      <c r="F38" s="12">
        <v>8</v>
      </c>
      <c r="G38" s="12">
        <v>10.75</v>
      </c>
      <c r="H38" s="12"/>
      <c r="I38" s="13" t="s">
        <v>362</v>
      </c>
      <c r="K38" s="18">
        <v>5.0833000000000004</v>
      </c>
      <c r="L38" s="18">
        <v>4.0833000000000004</v>
      </c>
      <c r="M38" s="18">
        <v>5.9166999999999996</v>
      </c>
      <c r="O38" s="19">
        <f t="shared" si="1"/>
        <v>0.97224094134787475</v>
      </c>
      <c r="R38" s="2" t="s">
        <v>192</v>
      </c>
      <c r="S38" s="2" t="s">
        <v>349</v>
      </c>
      <c r="T38" s="2" t="s">
        <v>96</v>
      </c>
      <c r="U38" s="13" t="s">
        <v>360</v>
      </c>
      <c r="V38" s="19">
        <v>1.0639788276474356</v>
      </c>
    </row>
    <row r="39" spans="1:22" ht="13.9" x14ac:dyDescent="0.25">
      <c r="A39" s="2" t="s">
        <v>132</v>
      </c>
      <c r="B39" s="2" t="s">
        <v>349</v>
      </c>
      <c r="C39" s="2" t="s">
        <v>36</v>
      </c>
      <c r="D39" s="7"/>
      <c r="E39" s="12">
        <v>9.3332999999999995</v>
      </c>
      <c r="F39" s="12">
        <v>8.5</v>
      </c>
      <c r="G39" s="12">
        <v>10.5</v>
      </c>
      <c r="H39" s="12"/>
      <c r="I39" s="13" t="s">
        <v>361</v>
      </c>
      <c r="K39" s="18">
        <v>5.75</v>
      </c>
      <c r="L39" s="18">
        <v>3.75</v>
      </c>
      <c r="M39" s="18">
        <v>6.25</v>
      </c>
      <c r="O39" s="19">
        <f t="shared" si="1"/>
        <v>0.97405907292726934</v>
      </c>
      <c r="R39" s="2" t="s">
        <v>163</v>
      </c>
      <c r="S39" s="2" t="s">
        <v>349</v>
      </c>
      <c r="T39" s="2" t="s">
        <v>67</v>
      </c>
      <c r="U39" s="13" t="s">
        <v>360</v>
      </c>
      <c r="V39" s="19">
        <v>1.059690660689901</v>
      </c>
    </row>
    <row r="40" spans="1:22" x14ac:dyDescent="0.25">
      <c r="A40" s="2" t="s">
        <v>133</v>
      </c>
      <c r="B40" s="2" t="s">
        <v>349</v>
      </c>
      <c r="C40" s="2" t="s">
        <v>37</v>
      </c>
      <c r="D40" s="7"/>
      <c r="E40" s="12">
        <v>9.25</v>
      </c>
      <c r="F40" s="12">
        <v>10</v>
      </c>
      <c r="G40" s="12">
        <v>11.25</v>
      </c>
      <c r="H40" s="12"/>
      <c r="I40" s="13" t="s">
        <v>360</v>
      </c>
      <c r="K40" s="18">
        <v>6.9166999999999996</v>
      </c>
      <c r="L40" s="18">
        <v>5.25</v>
      </c>
      <c r="M40" s="18">
        <v>7.5833000000000004</v>
      </c>
      <c r="O40" s="19">
        <f t="shared" si="1"/>
        <v>0.83618319162121468</v>
      </c>
      <c r="R40" s="2" t="s">
        <v>310</v>
      </c>
      <c r="S40" s="2" t="s">
        <v>351</v>
      </c>
      <c r="T40" s="2" t="s">
        <v>49</v>
      </c>
      <c r="U40" s="13" t="s">
        <v>360</v>
      </c>
      <c r="V40" s="19">
        <v>1.0548035611119184</v>
      </c>
    </row>
    <row r="41" spans="1:22" x14ac:dyDescent="0.25">
      <c r="A41" s="2" t="s">
        <v>134</v>
      </c>
      <c r="B41" s="2" t="s">
        <v>349</v>
      </c>
      <c r="C41" s="2" t="s">
        <v>38</v>
      </c>
      <c r="D41" s="7"/>
      <c r="E41" s="12">
        <v>9.5</v>
      </c>
      <c r="F41" s="12">
        <v>9.4167000000000005</v>
      </c>
      <c r="G41" s="12">
        <v>11.333299999999999</v>
      </c>
      <c r="H41" s="12"/>
      <c r="I41" s="13" t="s">
        <v>360</v>
      </c>
      <c r="K41" s="18">
        <v>6.6666999999999996</v>
      </c>
      <c r="L41" s="18">
        <v>5.4166999999999996</v>
      </c>
      <c r="M41" s="18">
        <v>7.6666999999999996</v>
      </c>
      <c r="O41" s="19">
        <f t="shared" si="1"/>
        <v>0.82932503192007012</v>
      </c>
      <c r="R41" s="2" t="s">
        <v>346</v>
      </c>
      <c r="S41" s="2" t="s">
        <v>351</v>
      </c>
      <c r="T41" s="2" t="s">
        <v>95</v>
      </c>
      <c r="U41" s="13" t="s">
        <v>360</v>
      </c>
      <c r="V41" s="19">
        <v>1.0524867985848414</v>
      </c>
    </row>
    <row r="42" spans="1:22" x14ac:dyDescent="0.25">
      <c r="A42" s="2" t="s">
        <v>135</v>
      </c>
      <c r="B42" s="2" t="s">
        <v>349</v>
      </c>
      <c r="C42" s="2" t="s">
        <v>39</v>
      </c>
      <c r="D42" s="7"/>
      <c r="E42" s="12">
        <v>9.25</v>
      </c>
      <c r="F42" s="12">
        <v>9.1667000000000005</v>
      </c>
      <c r="G42" s="12">
        <v>11.333299999999999</v>
      </c>
      <c r="H42" s="12"/>
      <c r="I42" s="13" t="s">
        <v>361</v>
      </c>
      <c r="K42" s="18">
        <v>6.0833000000000004</v>
      </c>
      <c r="L42" s="18">
        <v>5.0833000000000004</v>
      </c>
      <c r="M42" s="18">
        <v>7.1666999999999996</v>
      </c>
      <c r="O42" s="19">
        <f t="shared" si="1"/>
        <v>0.87864819043684095</v>
      </c>
      <c r="R42" s="2" t="s">
        <v>225</v>
      </c>
      <c r="S42" s="2" t="s">
        <v>350</v>
      </c>
      <c r="T42" s="2" t="s">
        <v>34</v>
      </c>
      <c r="U42" s="13" t="s">
        <v>360</v>
      </c>
      <c r="V42" s="19">
        <v>1.0510581373548293</v>
      </c>
    </row>
    <row r="43" spans="1:22" x14ac:dyDescent="0.25">
      <c r="A43" s="2" t="s">
        <v>136</v>
      </c>
      <c r="B43" s="2" t="s">
        <v>349</v>
      </c>
      <c r="C43" s="2" t="s">
        <v>40</v>
      </c>
      <c r="D43" s="7"/>
      <c r="E43" s="12">
        <v>11.916700000000001</v>
      </c>
      <c r="F43" s="12">
        <v>10.75</v>
      </c>
      <c r="G43" s="12">
        <v>12.666700000000001</v>
      </c>
      <c r="H43" s="12"/>
      <c r="I43" s="13" t="s">
        <v>360</v>
      </c>
      <c r="K43" s="18">
        <v>6.0833000000000004</v>
      </c>
      <c r="L43" s="18">
        <v>5.6666999999999996</v>
      </c>
      <c r="M43" s="18">
        <v>7.5</v>
      </c>
      <c r="O43" s="19">
        <f t="shared" si="1"/>
        <v>0.99385583114477039</v>
      </c>
      <c r="R43" s="2" t="s">
        <v>236</v>
      </c>
      <c r="S43" s="2" t="s">
        <v>350</v>
      </c>
      <c r="T43" s="2" t="s">
        <v>45</v>
      </c>
      <c r="U43" s="13" t="s">
        <v>360</v>
      </c>
      <c r="V43" s="19">
        <v>1.0508271947362657</v>
      </c>
    </row>
    <row r="44" spans="1:22" x14ac:dyDescent="0.25">
      <c r="A44" s="2" t="s">
        <v>137</v>
      </c>
      <c r="B44" s="2" t="s">
        <v>349</v>
      </c>
      <c r="C44" s="2" t="s">
        <v>41</v>
      </c>
      <c r="D44" s="7"/>
      <c r="E44" s="12">
        <v>11.833299999999999</v>
      </c>
      <c r="F44" s="12">
        <v>11.416700000000001</v>
      </c>
      <c r="G44" s="12">
        <v>13.5</v>
      </c>
      <c r="H44" s="12"/>
      <c r="I44" s="13" t="s">
        <v>360</v>
      </c>
      <c r="K44" s="18">
        <v>5.3333000000000004</v>
      </c>
      <c r="L44" s="18">
        <v>4.75</v>
      </c>
      <c r="M44" s="18">
        <v>6.3333000000000004</v>
      </c>
      <c r="O44" s="19">
        <f t="shared" si="1"/>
        <v>1.2121121958492889</v>
      </c>
      <c r="R44" s="2" t="s">
        <v>280</v>
      </c>
      <c r="S44" s="2" t="s">
        <v>350</v>
      </c>
      <c r="T44" s="2" t="s">
        <v>90</v>
      </c>
      <c r="U44" s="13" t="s">
        <v>360</v>
      </c>
      <c r="V44" s="19">
        <v>1.0502381315191025</v>
      </c>
    </row>
    <row r="45" spans="1:22" x14ac:dyDescent="0.25">
      <c r="A45" s="2" t="s">
        <v>138</v>
      </c>
      <c r="B45" s="2" t="s">
        <v>349</v>
      </c>
      <c r="C45" s="2" t="s">
        <v>42</v>
      </c>
      <c r="D45" s="7"/>
      <c r="E45" s="12">
        <v>9</v>
      </c>
      <c r="F45" s="12">
        <v>9.5</v>
      </c>
      <c r="G45" s="12">
        <v>11.05833</v>
      </c>
      <c r="H45" s="12"/>
      <c r="I45" s="13" t="s">
        <v>361</v>
      </c>
      <c r="K45" s="18">
        <v>6</v>
      </c>
      <c r="L45" s="18">
        <v>5.9166999999999996</v>
      </c>
      <c r="M45" s="18">
        <v>7.5</v>
      </c>
      <c r="O45" s="19">
        <f t="shared" si="1"/>
        <v>0.82427697179766535</v>
      </c>
      <c r="R45" s="2" t="s">
        <v>303</v>
      </c>
      <c r="S45" s="2" t="s">
        <v>351</v>
      </c>
      <c r="T45" s="2" t="s">
        <v>41</v>
      </c>
      <c r="U45" s="13" t="s">
        <v>360</v>
      </c>
      <c r="V45" s="19">
        <v>1.0472559544954274</v>
      </c>
    </row>
    <row r="46" spans="1:22" x14ac:dyDescent="0.25">
      <c r="A46" s="2" t="s">
        <v>139</v>
      </c>
      <c r="B46" s="2" t="s">
        <v>349</v>
      </c>
      <c r="C46" s="2" t="s">
        <v>43</v>
      </c>
      <c r="D46" s="7"/>
      <c r="E46" s="12">
        <v>10.666700000000001</v>
      </c>
      <c r="F46" s="12">
        <v>10.5</v>
      </c>
      <c r="G46" s="12">
        <v>12.333299999999999</v>
      </c>
      <c r="H46" s="12"/>
      <c r="I46" s="13" t="s">
        <v>360</v>
      </c>
      <c r="K46" s="18">
        <v>5.75</v>
      </c>
      <c r="L46" s="18">
        <v>5.8333000000000004</v>
      </c>
      <c r="M46" s="18">
        <v>7</v>
      </c>
      <c r="O46" s="19">
        <f t="shared" si="1"/>
        <v>0.9760917971324794</v>
      </c>
      <c r="R46" s="2" t="s">
        <v>203</v>
      </c>
      <c r="S46" s="2" t="s">
        <v>350</v>
      </c>
      <c r="T46" s="2" t="s">
        <v>12</v>
      </c>
      <c r="U46" s="13" t="s">
        <v>360</v>
      </c>
      <c r="V46" s="19">
        <v>1.0470549945500327</v>
      </c>
    </row>
    <row r="47" spans="1:22" x14ac:dyDescent="0.25">
      <c r="A47" s="2" t="s">
        <v>140</v>
      </c>
      <c r="B47" s="2" t="s">
        <v>349</v>
      </c>
      <c r="C47" s="2" t="s">
        <v>44</v>
      </c>
      <c r="D47" s="7"/>
      <c r="E47" s="12">
        <v>9.0832999999999995</v>
      </c>
      <c r="F47" s="12">
        <v>8.75</v>
      </c>
      <c r="G47" s="12">
        <v>9.6667000000000005</v>
      </c>
      <c r="H47" s="12"/>
      <c r="I47" s="13" t="s">
        <v>363</v>
      </c>
      <c r="K47" s="18">
        <v>5.5833000000000004</v>
      </c>
      <c r="L47" s="18">
        <v>5.1666999999999996</v>
      </c>
      <c r="M47" s="18">
        <v>6.6666999999999996</v>
      </c>
      <c r="O47" s="19">
        <f t="shared" si="1"/>
        <v>0.85493976329534171</v>
      </c>
      <c r="R47" s="2" t="s">
        <v>226</v>
      </c>
      <c r="S47" s="2" t="s">
        <v>350</v>
      </c>
      <c r="T47" s="2" t="s">
        <v>35</v>
      </c>
      <c r="U47" s="13" t="s">
        <v>360</v>
      </c>
      <c r="V47" s="19">
        <v>1.0415135740509214</v>
      </c>
    </row>
    <row r="48" spans="1:22" x14ac:dyDescent="0.25">
      <c r="A48" s="2" t="s">
        <v>141</v>
      </c>
      <c r="B48" s="2" t="s">
        <v>349</v>
      </c>
      <c r="C48" s="2" t="s">
        <v>45</v>
      </c>
      <c r="D48" s="7"/>
      <c r="E48" s="12">
        <v>9.5</v>
      </c>
      <c r="F48" s="12">
        <v>9.3332999999999995</v>
      </c>
      <c r="G48" s="12">
        <v>11.25</v>
      </c>
      <c r="H48" s="12"/>
      <c r="I48" s="13" t="s">
        <v>360</v>
      </c>
      <c r="K48" s="18">
        <v>6</v>
      </c>
      <c r="L48" s="18">
        <v>5.5833000000000004</v>
      </c>
      <c r="M48" s="18">
        <v>7.5</v>
      </c>
      <c r="O48" s="19">
        <f t="shared" si="1"/>
        <v>0.85357304291005309</v>
      </c>
      <c r="R48" s="2" t="s">
        <v>263</v>
      </c>
      <c r="S48" s="2" t="s">
        <v>350</v>
      </c>
      <c r="T48" s="2" t="s">
        <v>73</v>
      </c>
      <c r="U48" s="13" t="s">
        <v>360</v>
      </c>
      <c r="V48" s="19">
        <v>1.0405708443237764</v>
      </c>
    </row>
    <row r="49" spans="1:22" x14ac:dyDescent="0.25">
      <c r="A49" s="2" t="s">
        <v>142</v>
      </c>
      <c r="B49" s="2" t="s">
        <v>349</v>
      </c>
      <c r="C49" s="2" t="s">
        <v>46</v>
      </c>
      <c r="D49" s="7"/>
      <c r="E49" s="12">
        <v>9.6667000000000005</v>
      </c>
      <c r="F49" s="12">
        <v>9.1667000000000005</v>
      </c>
      <c r="G49" s="12">
        <v>11.25</v>
      </c>
      <c r="H49" s="12"/>
      <c r="I49" s="13" t="s">
        <v>360</v>
      </c>
      <c r="K49" s="18">
        <v>5.75</v>
      </c>
      <c r="L49" s="18">
        <v>4.75</v>
      </c>
      <c r="M49" s="18">
        <v>7.4166999999999996</v>
      </c>
      <c r="O49" s="19">
        <f t="shared" si="1"/>
        <v>0.90915428600434545</v>
      </c>
      <c r="R49" s="2" t="s">
        <v>98</v>
      </c>
      <c r="S49" s="2" t="s">
        <v>349</v>
      </c>
      <c r="T49" s="2" t="s">
        <v>2</v>
      </c>
      <c r="U49" s="13" t="s">
        <v>360</v>
      </c>
      <c r="V49" s="19">
        <v>1.0354736262183335</v>
      </c>
    </row>
    <row r="50" spans="1:22" x14ac:dyDescent="0.25">
      <c r="A50" s="2" t="s">
        <v>143</v>
      </c>
      <c r="B50" s="2" t="s">
        <v>349</v>
      </c>
      <c r="C50" s="2" t="s">
        <v>47</v>
      </c>
      <c r="D50" s="7"/>
      <c r="E50" s="12">
        <v>9.9167000000000005</v>
      </c>
      <c r="F50" s="12">
        <v>9.1667000000000005</v>
      </c>
      <c r="G50" s="12">
        <v>11.25</v>
      </c>
      <c r="H50" s="12"/>
      <c r="I50" s="13" t="s">
        <v>360</v>
      </c>
      <c r="K50" s="18">
        <v>6</v>
      </c>
      <c r="L50" s="18">
        <v>5.3333000000000004</v>
      </c>
      <c r="M50" s="18">
        <v>7.5833000000000004</v>
      </c>
      <c r="O50" s="19">
        <f t="shared" si="1"/>
        <v>0.86825382561604458</v>
      </c>
      <c r="R50" s="2" t="s">
        <v>304</v>
      </c>
      <c r="S50" s="2" t="s">
        <v>351</v>
      </c>
      <c r="T50" s="2" t="s">
        <v>42</v>
      </c>
      <c r="U50" s="13" t="s">
        <v>360</v>
      </c>
      <c r="V50" s="19">
        <v>1.0345442233839905</v>
      </c>
    </row>
    <row r="51" spans="1:22" x14ac:dyDescent="0.25">
      <c r="A51" s="2" t="s">
        <v>144</v>
      </c>
      <c r="B51" s="2" t="s">
        <v>349</v>
      </c>
      <c r="C51" s="2" t="s">
        <v>48</v>
      </c>
      <c r="D51" s="7"/>
      <c r="E51" s="12">
        <v>9.0832999999999995</v>
      </c>
      <c r="F51" s="12">
        <v>8.0832999999999995</v>
      </c>
      <c r="G51" s="12">
        <v>10.25</v>
      </c>
      <c r="H51" s="12"/>
      <c r="I51" s="13" t="s">
        <v>363</v>
      </c>
      <c r="K51" s="18">
        <v>5.0833000000000004</v>
      </c>
      <c r="L51" s="18">
        <v>4.0833000000000004</v>
      </c>
      <c r="M51" s="18">
        <v>6.3333000000000004</v>
      </c>
      <c r="O51" s="19">
        <f t="shared" si="1"/>
        <v>0.95775271909251536</v>
      </c>
      <c r="R51" s="2" t="s">
        <v>240</v>
      </c>
      <c r="S51" s="2" t="s">
        <v>350</v>
      </c>
      <c r="T51" s="2" t="s">
        <v>49</v>
      </c>
      <c r="U51" s="13" t="s">
        <v>360</v>
      </c>
      <c r="V51" s="19">
        <v>1.0322363145111446</v>
      </c>
    </row>
    <row r="52" spans="1:22" x14ac:dyDescent="0.25">
      <c r="A52" s="2" t="s">
        <v>145</v>
      </c>
      <c r="B52" s="2" t="s">
        <v>349</v>
      </c>
      <c r="C52" s="2" t="s">
        <v>49</v>
      </c>
      <c r="D52" s="7"/>
      <c r="E52" s="12">
        <v>9.4167000000000005</v>
      </c>
      <c r="F52" s="12">
        <v>11.166700000000001</v>
      </c>
      <c r="G52" s="12">
        <v>12.333299999999999</v>
      </c>
      <c r="H52" s="12"/>
      <c r="I52" s="13" t="s">
        <v>360</v>
      </c>
      <c r="K52" s="18">
        <v>6.5</v>
      </c>
      <c r="L52" s="18">
        <v>5.1666999999999996</v>
      </c>
      <c r="M52" s="18">
        <v>6.6666999999999996</v>
      </c>
      <c r="O52" s="19">
        <f t="shared" si="1"/>
        <v>0.97216944985806863</v>
      </c>
      <c r="R52" s="2" t="s">
        <v>168</v>
      </c>
      <c r="S52" s="2" t="s">
        <v>351</v>
      </c>
      <c r="T52" s="2" t="s">
        <v>72</v>
      </c>
      <c r="U52" s="13" t="s">
        <v>360</v>
      </c>
      <c r="V52" s="19">
        <v>1.0310074761647425</v>
      </c>
    </row>
    <row r="53" spans="1:22" x14ac:dyDescent="0.25">
      <c r="A53" s="2" t="s">
        <v>146</v>
      </c>
      <c r="B53" s="2" t="s">
        <v>349</v>
      </c>
      <c r="C53" s="2" t="s">
        <v>50</v>
      </c>
      <c r="D53" s="7"/>
      <c r="E53" s="12">
        <v>9.6667000000000005</v>
      </c>
      <c r="F53" s="12">
        <v>9.4167000000000005</v>
      </c>
      <c r="G53" s="12">
        <v>11.05833</v>
      </c>
      <c r="H53" s="12"/>
      <c r="I53" s="13" t="s">
        <v>360</v>
      </c>
      <c r="K53" s="18">
        <v>6.75</v>
      </c>
      <c r="L53" s="18">
        <v>5.25</v>
      </c>
      <c r="M53" s="18">
        <v>6.9166999999999996</v>
      </c>
      <c r="O53" s="19">
        <f t="shared" si="1"/>
        <v>0.86276296215600312</v>
      </c>
      <c r="R53" s="2" t="s">
        <v>238</v>
      </c>
      <c r="S53" s="2" t="s">
        <v>350</v>
      </c>
      <c r="T53" s="2" t="s">
        <v>47</v>
      </c>
      <c r="U53" s="13" t="s">
        <v>360</v>
      </c>
      <c r="V53" s="19">
        <v>1.0297152599721604</v>
      </c>
    </row>
    <row r="54" spans="1:22" x14ac:dyDescent="0.25">
      <c r="A54" s="2" t="s">
        <v>147</v>
      </c>
      <c r="B54" s="2" t="s">
        <v>349</v>
      </c>
      <c r="C54" s="2" t="s">
        <v>51</v>
      </c>
      <c r="D54" s="7"/>
      <c r="E54" s="12">
        <v>9.5</v>
      </c>
      <c r="F54" s="12">
        <v>8.5832999999999995</v>
      </c>
      <c r="G54" s="12">
        <v>10.666700000000001</v>
      </c>
      <c r="H54" s="12"/>
      <c r="I54" s="13" t="s">
        <v>360</v>
      </c>
      <c r="K54" s="18">
        <v>5.9166999999999996</v>
      </c>
      <c r="L54" s="18">
        <v>5.5</v>
      </c>
      <c r="M54" s="18">
        <v>6.9166999999999996</v>
      </c>
      <c r="O54" s="19">
        <f t="shared" si="1"/>
        <v>0.84910916596801844</v>
      </c>
      <c r="R54" s="2" t="s">
        <v>274</v>
      </c>
      <c r="S54" s="2" t="s">
        <v>351</v>
      </c>
      <c r="T54" s="2" t="s">
        <v>19</v>
      </c>
      <c r="U54" s="13" t="s">
        <v>360</v>
      </c>
      <c r="V54" s="19">
        <v>1.0291933417081323</v>
      </c>
    </row>
    <row r="55" spans="1:22" x14ac:dyDescent="0.25">
      <c r="A55" s="2" t="s">
        <v>148</v>
      </c>
      <c r="B55" s="2" t="s">
        <v>349</v>
      </c>
      <c r="C55" s="2" t="s">
        <v>52</v>
      </c>
      <c r="D55" s="7"/>
      <c r="E55" s="12">
        <v>9.0832999999999995</v>
      </c>
      <c r="F55" s="12">
        <v>9</v>
      </c>
      <c r="G55" s="12">
        <v>11.05833</v>
      </c>
      <c r="H55" s="12"/>
      <c r="I55" s="13" t="s">
        <v>360</v>
      </c>
      <c r="K55" s="18">
        <v>5.8333000000000004</v>
      </c>
      <c r="L55" s="18">
        <v>5.6666999999999996</v>
      </c>
      <c r="M55" s="18">
        <v>7.4166999999999996</v>
      </c>
      <c r="O55" s="19">
        <f t="shared" si="1"/>
        <v>0.83413656153293925</v>
      </c>
      <c r="R55" s="2" t="s">
        <v>315</v>
      </c>
      <c r="S55" s="2" t="s">
        <v>351</v>
      </c>
      <c r="T55" s="2" t="s">
        <v>58</v>
      </c>
      <c r="U55" s="13" t="s">
        <v>360</v>
      </c>
      <c r="V55" s="19">
        <v>1.0284942564993791</v>
      </c>
    </row>
    <row r="56" spans="1:22" x14ac:dyDescent="0.25">
      <c r="A56" s="2" t="s">
        <v>149</v>
      </c>
      <c r="B56" s="2" t="s">
        <v>349</v>
      </c>
      <c r="C56" s="2" t="s">
        <v>53</v>
      </c>
      <c r="D56" s="7"/>
      <c r="E56" s="12">
        <v>12.083299999999999</v>
      </c>
      <c r="F56" s="12">
        <v>11.75</v>
      </c>
      <c r="G56" s="12">
        <v>12.583299999999999</v>
      </c>
      <c r="H56" s="12"/>
      <c r="I56" s="13" t="s">
        <v>360</v>
      </c>
      <c r="K56" s="18">
        <v>5.1666999999999996</v>
      </c>
      <c r="L56" s="18">
        <v>5</v>
      </c>
      <c r="M56" s="18">
        <v>6.3333000000000004</v>
      </c>
      <c r="O56" s="19">
        <f t="shared" si="1"/>
        <v>1.1950446877612804</v>
      </c>
      <c r="R56" s="2" t="s">
        <v>237</v>
      </c>
      <c r="S56" s="2" t="s">
        <v>350</v>
      </c>
      <c r="T56" s="2" t="s">
        <v>46</v>
      </c>
      <c r="U56" s="13" t="s">
        <v>360</v>
      </c>
      <c r="V56" s="19">
        <v>1.0276701490298794</v>
      </c>
    </row>
    <row r="57" spans="1:22" x14ac:dyDescent="0.25">
      <c r="A57" s="2" t="s">
        <v>150</v>
      </c>
      <c r="B57" s="2" t="s">
        <v>349</v>
      </c>
      <c r="C57" s="2" t="s">
        <v>54</v>
      </c>
      <c r="D57" s="7"/>
      <c r="E57" s="12">
        <v>10.416700000000001</v>
      </c>
      <c r="F57" s="12">
        <v>10</v>
      </c>
      <c r="G57" s="12">
        <v>12.333299999999999</v>
      </c>
      <c r="H57" s="12"/>
      <c r="I57" s="13" t="s">
        <v>360</v>
      </c>
      <c r="K57" s="18">
        <v>6.0833000000000004</v>
      </c>
      <c r="L57" s="18">
        <v>5.9166999999999996</v>
      </c>
      <c r="M57" s="18">
        <v>6.9166999999999996</v>
      </c>
      <c r="O57" s="19">
        <f t="shared" si="1"/>
        <v>0.93742087831750531</v>
      </c>
      <c r="R57" s="2" t="s">
        <v>340</v>
      </c>
      <c r="S57" s="2" t="s">
        <v>351</v>
      </c>
      <c r="T57" s="2" t="s">
        <v>89</v>
      </c>
      <c r="U57" s="13" t="s">
        <v>360</v>
      </c>
      <c r="V57" s="19">
        <v>1.02397097817271</v>
      </c>
    </row>
    <row r="58" spans="1:22" s="10" customFormat="1" x14ac:dyDescent="0.25">
      <c r="A58" s="10" t="s">
        <v>151</v>
      </c>
      <c r="B58" s="10" t="s">
        <v>349</v>
      </c>
      <c r="C58" s="10" t="s">
        <v>55</v>
      </c>
      <c r="D58" s="14"/>
      <c r="E58" s="17">
        <v>13.083299999999999</v>
      </c>
      <c r="F58" s="17">
        <v>12</v>
      </c>
      <c r="G58" s="17">
        <v>18</v>
      </c>
      <c r="H58" s="17"/>
      <c r="I58" s="15" t="s">
        <v>362</v>
      </c>
      <c r="K58" s="20">
        <v>6.1666999999999996</v>
      </c>
      <c r="L58" s="20">
        <v>5.4166999999999996</v>
      </c>
      <c r="M58" s="20">
        <v>7</v>
      </c>
      <c r="O58" s="21">
        <f t="shared" si="1"/>
        <v>1.2553143113033758</v>
      </c>
      <c r="R58" s="2" t="s">
        <v>317</v>
      </c>
      <c r="S58" s="2" t="s">
        <v>351</v>
      </c>
      <c r="T58" s="2" t="s">
        <v>62</v>
      </c>
      <c r="U58" s="13" t="s">
        <v>360</v>
      </c>
      <c r="V58" s="19">
        <v>1.0232315265803322</v>
      </c>
    </row>
    <row r="59" spans="1:22" x14ac:dyDescent="0.25">
      <c r="A59" s="2" t="s">
        <v>152</v>
      </c>
      <c r="B59" s="2" t="s">
        <v>349</v>
      </c>
      <c r="C59" s="2" t="s">
        <v>56</v>
      </c>
      <c r="D59" s="7"/>
      <c r="E59" s="12">
        <v>9.5</v>
      </c>
      <c r="F59" s="12">
        <v>9.8332999999999995</v>
      </c>
      <c r="G59" s="12">
        <v>9.6667000000000005</v>
      </c>
      <c r="H59" s="12"/>
      <c r="I59" s="13" t="s">
        <v>360</v>
      </c>
      <c r="K59" s="18">
        <v>6.4166999999999996</v>
      </c>
      <c r="L59" s="18">
        <v>6</v>
      </c>
      <c r="M59" s="18">
        <v>6.8333000000000004</v>
      </c>
      <c r="O59" s="19">
        <f t="shared" si="1"/>
        <v>0.8157103223351938</v>
      </c>
      <c r="R59" s="2" t="s">
        <v>330</v>
      </c>
      <c r="S59" s="2" t="s">
        <v>351</v>
      </c>
      <c r="T59" s="2" t="s">
        <v>79</v>
      </c>
      <c r="U59" s="13" t="s">
        <v>360</v>
      </c>
      <c r="V59" s="19">
        <v>1.022882791451069</v>
      </c>
    </row>
    <row r="60" spans="1:22" x14ac:dyDescent="0.25">
      <c r="A60" s="2" t="s">
        <v>153</v>
      </c>
      <c r="B60" s="2" t="s">
        <v>349</v>
      </c>
      <c r="C60" s="2" t="s">
        <v>57</v>
      </c>
      <c r="D60" s="7"/>
      <c r="E60" s="12">
        <v>9.0832999999999995</v>
      </c>
      <c r="F60" s="12">
        <v>9</v>
      </c>
      <c r="G60" s="12">
        <v>10.75</v>
      </c>
      <c r="H60" s="12"/>
      <c r="I60" s="13" t="s">
        <v>360</v>
      </c>
      <c r="K60" s="18">
        <v>5.9166999999999996</v>
      </c>
      <c r="L60" s="18">
        <v>5.25</v>
      </c>
      <c r="M60" s="18">
        <v>6.5833000000000004</v>
      </c>
      <c r="O60" s="19">
        <f t="shared" si="1"/>
        <v>0.87955841362215925</v>
      </c>
      <c r="R60" s="2" t="s">
        <v>276</v>
      </c>
      <c r="S60" s="2" t="s">
        <v>350</v>
      </c>
      <c r="T60" s="2" t="s">
        <v>86</v>
      </c>
      <c r="U60" s="13" t="s">
        <v>360</v>
      </c>
      <c r="V60" s="19">
        <v>1.0227898143836913</v>
      </c>
    </row>
    <row r="61" spans="1:22" x14ac:dyDescent="0.25">
      <c r="A61" s="2" t="s">
        <v>154</v>
      </c>
      <c r="B61" s="2" t="s">
        <v>349</v>
      </c>
      <c r="C61" s="2" t="s">
        <v>58</v>
      </c>
      <c r="D61" s="7"/>
      <c r="E61" s="12">
        <v>8.5832999999999995</v>
      </c>
      <c r="F61" s="12">
        <v>8.5</v>
      </c>
      <c r="G61" s="12">
        <v>10</v>
      </c>
      <c r="H61" s="12"/>
      <c r="I61" s="13" t="s">
        <v>361</v>
      </c>
      <c r="K61" s="18">
        <v>4.5</v>
      </c>
      <c r="L61" s="18">
        <v>3.5</v>
      </c>
      <c r="M61" s="18">
        <v>5.5</v>
      </c>
      <c r="O61" s="19">
        <f t="shared" si="1"/>
        <v>1.0862667993061037</v>
      </c>
      <c r="R61" s="2" t="s">
        <v>162</v>
      </c>
      <c r="S61" s="2" t="s">
        <v>349</v>
      </c>
      <c r="T61" s="2" t="s">
        <v>66</v>
      </c>
      <c r="U61" s="13" t="s">
        <v>360</v>
      </c>
      <c r="V61" s="19">
        <v>1.0197560051160925</v>
      </c>
    </row>
    <row r="62" spans="1:22" x14ac:dyDescent="0.25">
      <c r="A62" s="2" t="s">
        <v>155</v>
      </c>
      <c r="B62" s="2" t="s">
        <v>349</v>
      </c>
      <c r="C62" s="2" t="s">
        <v>59</v>
      </c>
      <c r="D62" s="7"/>
      <c r="E62" s="12">
        <v>9.25</v>
      </c>
      <c r="F62" s="12">
        <v>9.0832999999999995</v>
      </c>
      <c r="G62" s="12">
        <v>10.5</v>
      </c>
      <c r="H62" s="12"/>
      <c r="I62" s="13" t="s">
        <v>360</v>
      </c>
      <c r="K62" s="18">
        <v>5.75</v>
      </c>
      <c r="L62" s="18">
        <v>4.4166999999999996</v>
      </c>
      <c r="M62" s="18">
        <v>6.25</v>
      </c>
      <c r="O62" s="19">
        <f t="shared" si="1"/>
        <v>0.95099269900731132</v>
      </c>
      <c r="R62" s="2" t="s">
        <v>286</v>
      </c>
      <c r="S62" s="2" t="s">
        <v>350</v>
      </c>
      <c r="T62" s="2" t="s">
        <v>96</v>
      </c>
      <c r="U62" s="13" t="s">
        <v>360</v>
      </c>
      <c r="V62" s="19">
        <v>1.0167054733121974</v>
      </c>
    </row>
    <row r="63" spans="1:22" x14ac:dyDescent="0.25">
      <c r="A63" s="2" t="s">
        <v>156</v>
      </c>
      <c r="B63" s="2" t="s">
        <v>349</v>
      </c>
      <c r="C63" s="2" t="s">
        <v>60</v>
      </c>
      <c r="D63" s="7"/>
      <c r="E63" s="12">
        <v>10.167</v>
      </c>
      <c r="F63" s="12">
        <v>9.9167000000000005</v>
      </c>
      <c r="G63" s="12">
        <v>11.666700000000001</v>
      </c>
      <c r="H63" s="12"/>
      <c r="I63" s="13" t="s">
        <v>360</v>
      </c>
      <c r="K63" s="18">
        <v>5.6666999999999996</v>
      </c>
      <c r="L63" s="18">
        <v>4.9166999999999996</v>
      </c>
      <c r="M63" s="18">
        <v>6.6666999999999996</v>
      </c>
      <c r="O63" s="19">
        <f t="shared" si="1"/>
        <v>0.99661238066130819</v>
      </c>
      <c r="R63" s="2" t="s">
        <v>104</v>
      </c>
      <c r="S63" s="2" t="s">
        <v>349</v>
      </c>
      <c r="T63" s="2" t="s">
        <v>8</v>
      </c>
      <c r="U63" s="13" t="s">
        <v>360</v>
      </c>
      <c r="V63" s="19">
        <v>1.0152429119581348</v>
      </c>
    </row>
    <row r="64" spans="1:22" x14ac:dyDescent="0.25">
      <c r="A64" s="2" t="s">
        <v>157</v>
      </c>
      <c r="B64" s="2" t="s">
        <v>349</v>
      </c>
      <c r="C64" s="2" t="s">
        <v>61</v>
      </c>
      <c r="D64" s="7"/>
      <c r="E64" s="12">
        <v>9.3332999999999995</v>
      </c>
      <c r="F64" s="12">
        <v>10.166700000000001</v>
      </c>
      <c r="G64" s="12">
        <v>11.058299999999999</v>
      </c>
      <c r="H64" s="12"/>
      <c r="I64" s="13" t="s">
        <v>360</v>
      </c>
      <c r="K64" s="18">
        <v>6.8333000000000004</v>
      </c>
      <c r="L64" s="18">
        <v>5.1666999999999996</v>
      </c>
      <c r="M64" s="18">
        <v>7.9166999999999996</v>
      </c>
      <c r="O64" s="19">
        <f t="shared" si="1"/>
        <v>0.83076942067685977</v>
      </c>
      <c r="R64" s="2" t="s">
        <v>321</v>
      </c>
      <c r="S64" s="2" t="s">
        <v>351</v>
      </c>
      <c r="T64" s="2" t="s">
        <v>67</v>
      </c>
      <c r="U64" s="13" t="s">
        <v>360</v>
      </c>
      <c r="V64" s="19">
        <v>1.014385546625532</v>
      </c>
    </row>
    <row r="65" spans="1:22" x14ac:dyDescent="0.25">
      <c r="A65" s="2" t="s">
        <v>158</v>
      </c>
      <c r="B65" s="2" t="s">
        <v>349</v>
      </c>
      <c r="C65" s="2" t="s">
        <v>62</v>
      </c>
      <c r="D65" s="7"/>
      <c r="E65" s="12">
        <v>9.5</v>
      </c>
      <c r="F65" s="12">
        <v>9.4167000000000005</v>
      </c>
      <c r="G65" s="12">
        <v>12.058299999999999</v>
      </c>
      <c r="H65" s="12"/>
      <c r="I65" s="13" t="s">
        <v>360</v>
      </c>
      <c r="K65" s="18">
        <v>6.25</v>
      </c>
      <c r="L65" s="18">
        <v>5.4166999999999996</v>
      </c>
      <c r="M65" s="18">
        <v>7.8333000000000004</v>
      </c>
      <c r="O65" s="19">
        <f t="shared" si="1"/>
        <v>0.8600929695153019</v>
      </c>
      <c r="R65" s="2" t="s">
        <v>347</v>
      </c>
      <c r="S65" s="2" t="s">
        <v>351</v>
      </c>
      <c r="T65" s="2" t="s">
        <v>96</v>
      </c>
      <c r="U65" s="13" t="s">
        <v>360</v>
      </c>
      <c r="V65" s="19">
        <v>1.0122705859050298</v>
      </c>
    </row>
    <row r="66" spans="1:22" x14ac:dyDescent="0.25">
      <c r="A66" s="2" t="s">
        <v>159</v>
      </c>
      <c r="B66" s="2" t="s">
        <v>349</v>
      </c>
      <c r="C66" s="2" t="s">
        <v>63</v>
      </c>
      <c r="D66" s="7"/>
      <c r="E66" s="12">
        <v>9.25</v>
      </c>
      <c r="F66" s="12">
        <v>9.8332999999999995</v>
      </c>
      <c r="G66" s="12">
        <v>11.583299999999999</v>
      </c>
      <c r="H66" s="12"/>
      <c r="I66" s="13" t="s">
        <v>360</v>
      </c>
      <c r="K66" s="18">
        <v>6.5</v>
      </c>
      <c r="L66" s="18">
        <v>5.25</v>
      </c>
      <c r="M66" s="18">
        <v>7.75</v>
      </c>
      <c r="O66" s="19">
        <f t="shared" si="1"/>
        <v>0.8515295257122828</v>
      </c>
      <c r="R66" s="2" t="s">
        <v>99</v>
      </c>
      <c r="S66" s="2" t="s">
        <v>351</v>
      </c>
      <c r="T66" s="2" t="s">
        <v>59</v>
      </c>
      <c r="U66" s="13" t="s">
        <v>360</v>
      </c>
      <c r="V66" s="19">
        <v>1.0112600867573704</v>
      </c>
    </row>
    <row r="67" spans="1:22" x14ac:dyDescent="0.25">
      <c r="A67" s="2" t="s">
        <v>160</v>
      </c>
      <c r="B67" s="2" t="s">
        <v>349</v>
      </c>
      <c r="C67" s="2" t="s">
        <v>64</v>
      </c>
      <c r="D67" s="7"/>
      <c r="E67" s="12">
        <v>9.5</v>
      </c>
      <c r="F67" s="12">
        <v>8.9167000000000005</v>
      </c>
      <c r="G67" s="12">
        <v>12.25</v>
      </c>
      <c r="H67" s="12"/>
      <c r="I67" s="13" t="s">
        <v>360</v>
      </c>
      <c r="K67" s="18">
        <v>6.3333000000000004</v>
      </c>
      <c r="L67" s="18">
        <v>5.5</v>
      </c>
      <c r="M67" s="18">
        <v>7.6666999999999996</v>
      </c>
      <c r="O67" s="19">
        <f t="shared" si="1"/>
        <v>0.85153230244503342</v>
      </c>
      <c r="R67" s="2" t="s">
        <v>102</v>
      </c>
      <c r="S67" s="2" t="s">
        <v>349</v>
      </c>
      <c r="T67" s="2" t="s">
        <v>6</v>
      </c>
      <c r="U67" s="13" t="s">
        <v>361</v>
      </c>
      <c r="V67" s="19">
        <v>1.010730721238321</v>
      </c>
    </row>
    <row r="68" spans="1:22" x14ac:dyDescent="0.25">
      <c r="A68" s="2" t="s">
        <v>161</v>
      </c>
      <c r="B68" s="2" t="s">
        <v>349</v>
      </c>
      <c r="C68" s="2" t="s">
        <v>65</v>
      </c>
      <c r="D68" s="7"/>
      <c r="E68" s="12">
        <v>9.75</v>
      </c>
      <c r="F68" s="12">
        <v>9.4167000000000005</v>
      </c>
      <c r="G68" s="12">
        <v>11.583299999999999</v>
      </c>
      <c r="H68" s="12"/>
      <c r="I68" s="13" t="s">
        <v>360</v>
      </c>
      <c r="K68" s="18">
        <v>6.0833000000000004</v>
      </c>
      <c r="L68" s="18">
        <v>5.75</v>
      </c>
      <c r="M68" s="18">
        <v>7.4166999999999996</v>
      </c>
      <c r="O68" s="19">
        <f t="shared" ref="O68:O99" si="2">(AVERAGE(E68:G68)/AVERAGE($E$4:$G$4))/(AVERAGE(K68:M68)/AVERAGE($K$4:$M$4))</f>
        <v>0.86493422109680052</v>
      </c>
      <c r="R68" s="2" t="s">
        <v>254</v>
      </c>
      <c r="S68" s="2" t="s">
        <v>350</v>
      </c>
      <c r="T68" s="2" t="s">
        <v>64</v>
      </c>
      <c r="U68" s="13" t="s">
        <v>360</v>
      </c>
      <c r="V68" s="19">
        <v>1.0091356570693288</v>
      </c>
    </row>
    <row r="69" spans="1:22" x14ac:dyDescent="0.25">
      <c r="A69" s="2" t="s">
        <v>162</v>
      </c>
      <c r="B69" s="2" t="s">
        <v>349</v>
      </c>
      <c r="C69" s="2" t="s">
        <v>66</v>
      </c>
      <c r="D69" s="7"/>
      <c r="E69" s="12">
        <v>11.083299999999999</v>
      </c>
      <c r="F69" s="12">
        <v>11.416700000000001</v>
      </c>
      <c r="G69" s="12">
        <v>15.166700000000001</v>
      </c>
      <c r="H69" s="12"/>
      <c r="I69" s="13" t="s">
        <v>360</v>
      </c>
      <c r="K69" s="18">
        <v>6.75</v>
      </c>
      <c r="L69" s="18">
        <v>5.8333000000000004</v>
      </c>
      <c r="M69" s="18">
        <v>7.4166999999999996</v>
      </c>
      <c r="O69" s="19">
        <f t="shared" si="2"/>
        <v>1.0197560051160925</v>
      </c>
      <c r="R69" s="2" t="s">
        <v>302</v>
      </c>
      <c r="S69" s="2" t="s">
        <v>351</v>
      </c>
      <c r="T69" s="2" t="s">
        <v>40</v>
      </c>
      <c r="U69" s="13" t="s">
        <v>360</v>
      </c>
      <c r="V69" s="19">
        <v>1.0043376271049744</v>
      </c>
    </row>
    <row r="70" spans="1:22" x14ac:dyDescent="0.25">
      <c r="A70" s="2" t="s">
        <v>163</v>
      </c>
      <c r="B70" s="2" t="s">
        <v>349</v>
      </c>
      <c r="C70" s="2" t="s">
        <v>67</v>
      </c>
      <c r="D70" s="7"/>
      <c r="E70" s="12">
        <v>12</v>
      </c>
      <c r="F70" s="12">
        <v>12.083299999999999</v>
      </c>
      <c r="G70" s="12">
        <v>13.916700000000001</v>
      </c>
      <c r="H70" s="12"/>
      <c r="I70" s="13" t="s">
        <v>360</v>
      </c>
      <c r="K70" s="18">
        <v>6.3333000000000004</v>
      </c>
      <c r="L70" s="18">
        <v>5.3333000000000004</v>
      </c>
      <c r="M70" s="18">
        <v>7.75</v>
      </c>
      <c r="O70" s="19">
        <f t="shared" si="2"/>
        <v>1.059690660689901</v>
      </c>
      <c r="R70" s="2" t="s">
        <v>282</v>
      </c>
      <c r="S70" s="2" t="s">
        <v>350</v>
      </c>
      <c r="T70" s="2" t="s">
        <v>92</v>
      </c>
      <c r="U70" s="13" t="s">
        <v>360</v>
      </c>
      <c r="V70" s="19">
        <v>1.0024235611669428</v>
      </c>
    </row>
    <row r="71" spans="1:22" x14ac:dyDescent="0.25">
      <c r="A71" s="2" t="s">
        <v>164</v>
      </c>
      <c r="B71" s="2" t="s">
        <v>349</v>
      </c>
      <c r="C71" s="2" t="s">
        <v>68</v>
      </c>
      <c r="D71" s="7"/>
      <c r="E71" s="12">
        <v>9.25</v>
      </c>
      <c r="F71" s="12">
        <v>8.5</v>
      </c>
      <c r="G71" s="12">
        <v>11.058299999999999</v>
      </c>
      <c r="H71" s="12"/>
      <c r="I71" s="13" t="s">
        <v>360</v>
      </c>
      <c r="K71" s="18">
        <v>5.75</v>
      </c>
      <c r="L71" s="18">
        <v>5.5833000000000004</v>
      </c>
      <c r="M71" s="18">
        <v>7.25</v>
      </c>
      <c r="O71" s="19">
        <f t="shared" si="2"/>
        <v>0.83938941251736143</v>
      </c>
      <c r="R71" s="2" t="s">
        <v>176</v>
      </c>
      <c r="S71" s="2" t="s">
        <v>349</v>
      </c>
      <c r="T71" s="2" t="s">
        <v>80</v>
      </c>
      <c r="U71" s="13" t="s">
        <v>360</v>
      </c>
      <c r="V71" s="19">
        <v>1.0022802316347721</v>
      </c>
    </row>
    <row r="72" spans="1:22" x14ac:dyDescent="0.25">
      <c r="A72" s="2" t="s">
        <v>165</v>
      </c>
      <c r="B72" s="2" t="s">
        <v>349</v>
      </c>
      <c r="C72" s="2" t="s">
        <v>69</v>
      </c>
      <c r="D72" s="7"/>
      <c r="E72" s="12">
        <v>9.5832999999999995</v>
      </c>
      <c r="F72" s="12">
        <v>9.6667000000000005</v>
      </c>
      <c r="G72" s="12">
        <v>12.058299999999999</v>
      </c>
      <c r="H72" s="12"/>
      <c r="I72" s="13" t="s">
        <v>360</v>
      </c>
      <c r="K72" s="18">
        <v>6.75</v>
      </c>
      <c r="L72" s="18">
        <v>5.5833000000000004</v>
      </c>
      <c r="M72" s="18">
        <v>7.3333000000000004</v>
      </c>
      <c r="O72" s="19">
        <f t="shared" si="2"/>
        <v>0.86198338734596014</v>
      </c>
      <c r="R72" s="2" t="s">
        <v>322</v>
      </c>
      <c r="S72" s="2" t="s">
        <v>351</v>
      </c>
      <c r="T72" s="2" t="s">
        <v>68</v>
      </c>
      <c r="U72" s="13" t="s">
        <v>360</v>
      </c>
      <c r="V72" s="19">
        <v>1.0021270874132682</v>
      </c>
    </row>
    <row r="73" spans="1:22" s="10" customFormat="1" x14ac:dyDescent="0.25">
      <c r="A73" s="10" t="s">
        <v>166</v>
      </c>
      <c r="B73" s="10" t="s">
        <v>349</v>
      </c>
      <c r="C73" s="10" t="s">
        <v>70</v>
      </c>
      <c r="D73" s="14"/>
      <c r="E73" s="17">
        <v>12.833299999999999</v>
      </c>
      <c r="F73" s="17">
        <v>12.916700000000001</v>
      </c>
      <c r="G73" s="17">
        <v>18</v>
      </c>
      <c r="H73" s="17"/>
      <c r="I73" s="15" t="s">
        <v>363</v>
      </c>
      <c r="K73" s="20">
        <v>6.5833000000000004</v>
      </c>
      <c r="L73" s="20">
        <v>2.8332999999999999</v>
      </c>
      <c r="M73" s="20">
        <v>6.3333000000000004</v>
      </c>
      <c r="O73" s="21">
        <f t="shared" si="2"/>
        <v>1.5040731229419328</v>
      </c>
      <c r="R73" s="2" t="s">
        <v>277</v>
      </c>
      <c r="S73" s="2" t="s">
        <v>350</v>
      </c>
      <c r="T73" s="2" t="s">
        <v>87</v>
      </c>
      <c r="U73" s="13" t="s">
        <v>360</v>
      </c>
      <c r="V73" s="19">
        <v>1.0010602883709216</v>
      </c>
    </row>
    <row r="74" spans="1:22" x14ac:dyDescent="0.25">
      <c r="A74" s="2" t="s">
        <v>167</v>
      </c>
      <c r="B74" s="2" t="s">
        <v>349</v>
      </c>
      <c r="C74" s="2" t="s">
        <v>71</v>
      </c>
      <c r="D74" s="7"/>
      <c r="E74" s="12">
        <v>9.3332999999999995</v>
      </c>
      <c r="F74" s="12">
        <v>8.9167000000000005</v>
      </c>
      <c r="G74" s="12">
        <v>11.25</v>
      </c>
      <c r="H74" s="12"/>
      <c r="I74" s="13" t="s">
        <v>360</v>
      </c>
      <c r="K74" s="18">
        <v>6.3333000000000004</v>
      </c>
      <c r="L74" s="18">
        <v>5.25</v>
      </c>
      <c r="M74" s="18">
        <v>6.9166999999999996</v>
      </c>
      <c r="O74" s="19">
        <f t="shared" si="2"/>
        <v>0.86341379179142275</v>
      </c>
      <c r="R74" s="2" t="s">
        <v>253</v>
      </c>
      <c r="S74" s="2" t="s">
        <v>350</v>
      </c>
      <c r="T74" s="2" t="s">
        <v>63</v>
      </c>
      <c r="U74" s="13" t="s">
        <v>360</v>
      </c>
      <c r="V74" s="19">
        <v>1.0004981027778446</v>
      </c>
    </row>
    <row r="75" spans="1:22" x14ac:dyDescent="0.25">
      <c r="A75" s="2" t="s">
        <v>168</v>
      </c>
      <c r="B75" s="2" t="s">
        <v>349</v>
      </c>
      <c r="C75" s="2" t="s">
        <v>72</v>
      </c>
      <c r="D75" s="7"/>
      <c r="E75" s="12">
        <v>9.0832999999999995</v>
      </c>
      <c r="F75" s="12">
        <v>7.8333000000000004</v>
      </c>
      <c r="G75" s="12">
        <v>10.833299999999999</v>
      </c>
      <c r="H75" s="12"/>
      <c r="I75" s="13" t="s">
        <v>361</v>
      </c>
      <c r="K75" s="18">
        <v>5.8333000000000004</v>
      </c>
      <c r="L75" s="18">
        <v>4</v>
      </c>
      <c r="M75" s="18">
        <v>5.9166999999999996</v>
      </c>
      <c r="O75" s="19">
        <f t="shared" si="2"/>
        <v>0.9540026000439209</v>
      </c>
      <c r="R75" s="2" t="s">
        <v>97</v>
      </c>
      <c r="S75" s="2" t="s">
        <v>349</v>
      </c>
      <c r="T75" s="2" t="s">
        <v>1</v>
      </c>
      <c r="V75" s="19">
        <v>1</v>
      </c>
    </row>
    <row r="76" spans="1:22" x14ac:dyDescent="0.25">
      <c r="A76" s="2" t="s">
        <v>169</v>
      </c>
      <c r="B76" s="2" t="s">
        <v>349</v>
      </c>
      <c r="C76" s="2" t="s">
        <v>73</v>
      </c>
      <c r="D76" s="7"/>
      <c r="E76" s="12">
        <v>9.0832999999999995</v>
      </c>
      <c r="F76" s="12">
        <v>9.8332999999999995</v>
      </c>
      <c r="G76" s="12">
        <v>10.5</v>
      </c>
      <c r="H76" s="12"/>
      <c r="I76" s="13" t="s">
        <v>360</v>
      </c>
      <c r="K76" s="18">
        <v>6.4166999999999996</v>
      </c>
      <c r="L76" s="18">
        <v>5.1666999999999996</v>
      </c>
      <c r="M76" s="18">
        <v>6.6666999999999996</v>
      </c>
      <c r="O76" s="19">
        <f t="shared" si="2"/>
        <v>0.8727621845040533</v>
      </c>
      <c r="R76" s="2" t="s">
        <v>97</v>
      </c>
      <c r="S76" s="2" t="s">
        <v>350</v>
      </c>
      <c r="T76" s="2" t="s">
        <v>1</v>
      </c>
      <c r="V76" s="19">
        <v>1</v>
      </c>
    </row>
    <row r="77" spans="1:22" x14ac:dyDescent="0.25">
      <c r="A77" s="2" t="s">
        <v>170</v>
      </c>
      <c r="B77" s="2" t="s">
        <v>349</v>
      </c>
      <c r="C77" s="2" t="s">
        <v>74</v>
      </c>
      <c r="D77" s="7"/>
      <c r="E77" s="12">
        <v>9.1667000000000005</v>
      </c>
      <c r="F77" s="12">
        <v>9.8332999999999995</v>
      </c>
      <c r="G77" s="12">
        <v>11.083299999999999</v>
      </c>
      <c r="H77" s="12"/>
      <c r="I77" s="13" t="s">
        <v>360</v>
      </c>
      <c r="K77" s="18">
        <v>7</v>
      </c>
      <c r="L77" s="18">
        <v>5.4166999999999996</v>
      </c>
      <c r="M77" s="18">
        <v>7.4166999999999996</v>
      </c>
      <c r="O77" s="19">
        <f t="shared" si="2"/>
        <v>0.82129087548102786</v>
      </c>
      <c r="R77" s="2" t="s">
        <v>97</v>
      </c>
      <c r="S77" s="2" t="s">
        <v>351</v>
      </c>
      <c r="T77" s="2" t="s">
        <v>1</v>
      </c>
      <c r="V77" s="19">
        <v>1</v>
      </c>
    </row>
    <row r="78" spans="1:22" x14ac:dyDescent="0.25">
      <c r="A78" s="2" t="s">
        <v>171</v>
      </c>
      <c r="B78" s="2" t="s">
        <v>349</v>
      </c>
      <c r="C78" s="2" t="s">
        <v>75</v>
      </c>
      <c r="D78" s="7"/>
      <c r="E78" s="12">
        <v>9.5</v>
      </c>
      <c r="F78" s="12">
        <v>8.9167000000000005</v>
      </c>
      <c r="G78" s="12">
        <v>11.583299999999999</v>
      </c>
      <c r="H78" s="12"/>
      <c r="I78" s="13" t="s">
        <v>360</v>
      </c>
      <c r="K78" s="18">
        <v>6.6666999999999996</v>
      </c>
      <c r="L78" s="18">
        <v>5.6666999999999996</v>
      </c>
      <c r="M78" s="18">
        <v>6.75</v>
      </c>
      <c r="O78" s="19">
        <f t="shared" si="2"/>
        <v>0.85120505734461149</v>
      </c>
      <c r="R78" s="2" t="s">
        <v>291</v>
      </c>
      <c r="S78" s="2" t="s">
        <v>351</v>
      </c>
      <c r="T78" s="2" t="s">
        <v>6</v>
      </c>
      <c r="U78" s="13" t="s">
        <v>360</v>
      </c>
      <c r="V78" s="19">
        <v>0.99993794665120272</v>
      </c>
    </row>
    <row r="79" spans="1:22" x14ac:dyDescent="0.25">
      <c r="A79" s="2" t="s">
        <v>172</v>
      </c>
      <c r="B79" s="2" t="s">
        <v>349</v>
      </c>
      <c r="C79" s="2" t="s">
        <v>76</v>
      </c>
      <c r="D79" s="7"/>
      <c r="E79" s="12">
        <v>9.25</v>
      </c>
      <c r="F79" s="12">
        <v>9.1667000000000005</v>
      </c>
      <c r="G79" s="12">
        <v>11.75</v>
      </c>
      <c r="H79" s="12"/>
      <c r="I79" s="13" t="s">
        <v>360</v>
      </c>
      <c r="K79" s="18">
        <v>6.6666999999999996</v>
      </c>
      <c r="L79" s="18">
        <v>5.6666999999999996</v>
      </c>
      <c r="M79" s="18">
        <v>7.25</v>
      </c>
      <c r="O79" s="19">
        <f t="shared" si="2"/>
        <v>0.83408133697362641</v>
      </c>
      <c r="R79" s="2" t="s">
        <v>244</v>
      </c>
      <c r="S79" s="2" t="s">
        <v>351</v>
      </c>
      <c r="T79" s="2" t="s">
        <v>56</v>
      </c>
      <c r="U79" s="13" t="s">
        <v>360</v>
      </c>
      <c r="V79" s="19">
        <v>0.99760257243315786</v>
      </c>
    </row>
    <row r="80" spans="1:22" x14ac:dyDescent="0.25">
      <c r="A80" s="2" t="s">
        <v>173</v>
      </c>
      <c r="B80" s="2" t="s">
        <v>349</v>
      </c>
      <c r="C80" s="2" t="s">
        <v>77</v>
      </c>
      <c r="D80" s="7"/>
      <c r="E80" s="12">
        <v>9.9167000000000005</v>
      </c>
      <c r="F80" s="12">
        <v>9.1667000000000005</v>
      </c>
      <c r="G80" s="12">
        <v>11.25</v>
      </c>
      <c r="H80" s="12"/>
      <c r="I80" s="13" t="s">
        <v>360</v>
      </c>
      <c r="K80" s="18">
        <v>6.0833000000000004</v>
      </c>
      <c r="L80" s="18">
        <v>5.6666999999999996</v>
      </c>
      <c r="M80" s="18">
        <v>7.3333000000000004</v>
      </c>
      <c r="O80" s="19">
        <f t="shared" si="2"/>
        <v>0.86066929292357575</v>
      </c>
      <c r="R80" s="2" t="s">
        <v>144</v>
      </c>
      <c r="S80" s="2" t="s">
        <v>351</v>
      </c>
      <c r="T80" s="2" t="s">
        <v>71</v>
      </c>
      <c r="U80" s="13" t="s">
        <v>360</v>
      </c>
      <c r="V80" s="19">
        <v>0.99759710611769259</v>
      </c>
    </row>
    <row r="81" spans="1:22" x14ac:dyDescent="0.25">
      <c r="A81" s="2" t="s">
        <v>174</v>
      </c>
      <c r="B81" s="2" t="s">
        <v>349</v>
      </c>
      <c r="C81" s="2" t="s">
        <v>78</v>
      </c>
      <c r="D81" s="7"/>
      <c r="E81" s="12">
        <v>10</v>
      </c>
      <c r="F81" s="12">
        <v>9.1667000000000005</v>
      </c>
      <c r="G81" s="12">
        <v>11.25</v>
      </c>
      <c r="H81" s="12"/>
      <c r="I81" s="13" t="s">
        <v>360</v>
      </c>
      <c r="K81" s="18">
        <v>6.75</v>
      </c>
      <c r="L81" s="18">
        <v>5.25</v>
      </c>
      <c r="M81" s="18">
        <v>7.5833000000000004</v>
      </c>
      <c r="O81" s="19">
        <f t="shared" si="2"/>
        <v>0.840997900051765</v>
      </c>
      <c r="R81" s="2" t="s">
        <v>287</v>
      </c>
      <c r="S81" s="2" t="s">
        <v>351</v>
      </c>
      <c r="T81" s="2" t="s">
        <v>2</v>
      </c>
      <c r="U81" s="13" t="s">
        <v>360</v>
      </c>
      <c r="V81" s="19">
        <v>0.99759420050069569</v>
      </c>
    </row>
    <row r="82" spans="1:22" x14ac:dyDescent="0.25">
      <c r="A82" s="2" t="s">
        <v>175</v>
      </c>
      <c r="B82" s="2" t="s">
        <v>349</v>
      </c>
      <c r="C82" s="2" t="s">
        <v>79</v>
      </c>
      <c r="D82" s="7"/>
      <c r="E82" s="12">
        <v>11.166700000000001</v>
      </c>
      <c r="F82" s="12">
        <v>9.8332999999999995</v>
      </c>
      <c r="G82" s="12">
        <v>12.5</v>
      </c>
      <c r="H82" s="12"/>
      <c r="I82" s="13" t="s">
        <v>360</v>
      </c>
      <c r="K82" s="18">
        <v>6.0833000000000004</v>
      </c>
      <c r="L82" s="18">
        <v>5.6666999999999996</v>
      </c>
      <c r="M82" s="18">
        <v>7.0833000000000004</v>
      </c>
      <c r="O82" s="19">
        <f t="shared" si="2"/>
        <v>0.96313480344135138</v>
      </c>
      <c r="R82" s="2" t="s">
        <v>130</v>
      </c>
      <c r="S82" s="2" t="s">
        <v>349</v>
      </c>
      <c r="T82" s="2" t="s">
        <v>34</v>
      </c>
      <c r="U82" s="13" t="s">
        <v>361</v>
      </c>
      <c r="V82" s="19">
        <v>0.99712908434145198</v>
      </c>
    </row>
    <row r="83" spans="1:22" x14ac:dyDescent="0.25">
      <c r="A83" s="2" t="s">
        <v>176</v>
      </c>
      <c r="B83" s="2" t="s">
        <v>349</v>
      </c>
      <c r="C83" s="2" t="s">
        <v>80</v>
      </c>
      <c r="D83" s="7"/>
      <c r="E83" s="12">
        <v>9.0832999999999995</v>
      </c>
      <c r="F83" s="12">
        <v>8.6667000000000005</v>
      </c>
      <c r="G83" s="12">
        <v>11.25</v>
      </c>
      <c r="H83" s="12"/>
      <c r="I83" s="13" t="s">
        <v>360</v>
      </c>
      <c r="K83" s="18">
        <v>5.5833000000000004</v>
      </c>
      <c r="L83" s="18">
        <v>3.4167000000000001</v>
      </c>
      <c r="M83" s="18">
        <v>6.6666999999999996</v>
      </c>
      <c r="O83" s="19">
        <f t="shared" si="2"/>
        <v>1.0022802316347721</v>
      </c>
      <c r="R83" s="2" t="s">
        <v>112</v>
      </c>
      <c r="S83" s="2" t="s">
        <v>349</v>
      </c>
      <c r="T83" s="2" t="s">
        <v>16</v>
      </c>
      <c r="U83" s="13" t="s">
        <v>361</v>
      </c>
      <c r="V83" s="19">
        <v>0.99697928285412585</v>
      </c>
    </row>
    <row r="84" spans="1:22" x14ac:dyDescent="0.25">
      <c r="A84" s="2" t="s">
        <v>177</v>
      </c>
      <c r="B84" s="2" t="s">
        <v>349</v>
      </c>
      <c r="C84" s="2" t="s">
        <v>81</v>
      </c>
      <c r="D84" s="7"/>
      <c r="E84" s="12">
        <v>11.833299999999999</v>
      </c>
      <c r="F84" s="12">
        <v>11.083299999999999</v>
      </c>
      <c r="G84" s="12">
        <v>18</v>
      </c>
      <c r="H84" s="12"/>
      <c r="I84" s="13" t="s">
        <v>360</v>
      </c>
      <c r="K84" s="18">
        <v>6.5</v>
      </c>
      <c r="L84" s="18">
        <v>2.4167000000000001</v>
      </c>
      <c r="M84" s="18">
        <v>7</v>
      </c>
      <c r="O84" s="19">
        <f t="shared" si="2"/>
        <v>1.3919229700101561</v>
      </c>
      <c r="R84" s="2" t="s">
        <v>156</v>
      </c>
      <c r="S84" s="2" t="s">
        <v>349</v>
      </c>
      <c r="T84" s="2" t="s">
        <v>60</v>
      </c>
      <c r="U84" s="13" t="s">
        <v>360</v>
      </c>
      <c r="V84" s="19">
        <v>0.99661238066130819</v>
      </c>
    </row>
    <row r="85" spans="1:22" x14ac:dyDescent="0.25">
      <c r="A85" s="2" t="s">
        <v>178</v>
      </c>
      <c r="B85" s="2" t="s">
        <v>349</v>
      </c>
      <c r="C85" s="2" t="s">
        <v>82</v>
      </c>
      <c r="D85" s="7"/>
      <c r="E85" s="12">
        <v>11.083299999999999</v>
      </c>
      <c r="F85" s="12">
        <v>10.583299999999999</v>
      </c>
      <c r="G85" s="12">
        <v>12.25</v>
      </c>
      <c r="H85" s="12"/>
      <c r="I85" s="13" t="s">
        <v>360</v>
      </c>
      <c r="K85" s="18">
        <v>6.0833000000000004</v>
      </c>
      <c r="L85" s="18">
        <v>4.6666999999999996</v>
      </c>
      <c r="M85" s="18">
        <v>6.5</v>
      </c>
      <c r="O85" s="19">
        <f t="shared" si="2"/>
        <v>1.0646133409922869</v>
      </c>
      <c r="R85" s="2" t="s">
        <v>272</v>
      </c>
      <c r="S85" s="2" t="s">
        <v>350</v>
      </c>
      <c r="T85" s="2" t="s">
        <v>82</v>
      </c>
      <c r="U85" s="13" t="s">
        <v>360</v>
      </c>
      <c r="V85" s="19">
        <v>0.99631595153799379</v>
      </c>
    </row>
    <row r="86" spans="1:22" x14ac:dyDescent="0.25">
      <c r="A86" s="2" t="s">
        <v>179</v>
      </c>
      <c r="B86" s="2" t="s">
        <v>349</v>
      </c>
      <c r="C86" s="2" t="s">
        <v>83</v>
      </c>
      <c r="D86" s="7"/>
      <c r="E86" s="12">
        <v>9.5</v>
      </c>
      <c r="F86" s="12">
        <v>9.8332999999999995</v>
      </c>
      <c r="G86" s="12">
        <v>10.75</v>
      </c>
      <c r="H86" s="12"/>
      <c r="I86" s="13" t="s">
        <v>360</v>
      </c>
      <c r="K86" s="18">
        <v>6.5833000000000004</v>
      </c>
      <c r="L86" s="18">
        <v>5.4166999999999996</v>
      </c>
      <c r="M86" s="18">
        <v>7.4166999999999996</v>
      </c>
      <c r="O86" s="19">
        <f t="shared" si="2"/>
        <v>0.838916522878008</v>
      </c>
      <c r="R86" s="2" t="s">
        <v>251</v>
      </c>
      <c r="S86" s="2" t="s">
        <v>350</v>
      </c>
      <c r="T86" s="2" t="s">
        <v>61</v>
      </c>
      <c r="U86" s="13" t="s">
        <v>360</v>
      </c>
      <c r="V86" s="19">
        <v>0.99560747173542308</v>
      </c>
    </row>
    <row r="87" spans="1:22" x14ac:dyDescent="0.25">
      <c r="A87" s="2" t="s">
        <v>180</v>
      </c>
      <c r="B87" s="2" t="s">
        <v>349</v>
      </c>
      <c r="C87" s="2" t="s">
        <v>84</v>
      </c>
      <c r="D87" s="7"/>
      <c r="E87" s="12">
        <v>9.4167000000000005</v>
      </c>
      <c r="F87" s="12">
        <v>9.9167000000000005</v>
      </c>
      <c r="G87" s="12">
        <v>10.916700000000001</v>
      </c>
      <c r="H87" s="12"/>
      <c r="I87" s="13" t="s">
        <v>360</v>
      </c>
      <c r="K87" s="18">
        <v>6.1666999999999996</v>
      </c>
      <c r="L87" s="18">
        <v>4.3333000000000004</v>
      </c>
      <c r="M87" s="18">
        <v>6.8333000000000004</v>
      </c>
      <c r="O87" s="19">
        <f t="shared" si="2"/>
        <v>0.94496180526577245</v>
      </c>
      <c r="R87" s="2" t="s">
        <v>200</v>
      </c>
      <c r="S87" s="2" t="s">
        <v>350</v>
      </c>
      <c r="T87" s="2" t="s">
        <v>9</v>
      </c>
      <c r="U87" s="13" t="s">
        <v>360</v>
      </c>
      <c r="V87" s="19">
        <v>0.99555934769865062</v>
      </c>
    </row>
    <row r="88" spans="1:22" x14ac:dyDescent="0.25">
      <c r="A88" s="2" t="s">
        <v>181</v>
      </c>
      <c r="B88" s="2" t="s">
        <v>349</v>
      </c>
      <c r="C88" s="2" t="s">
        <v>85</v>
      </c>
      <c r="D88" s="7"/>
      <c r="E88" s="12">
        <v>9.5</v>
      </c>
      <c r="F88" s="12">
        <v>10</v>
      </c>
      <c r="G88" s="12">
        <v>12.416700000000001</v>
      </c>
      <c r="H88" s="12"/>
      <c r="I88" s="13" t="s">
        <v>360</v>
      </c>
      <c r="K88" s="12">
        <v>6.75</v>
      </c>
      <c r="L88" s="18">
        <v>4.75</v>
      </c>
      <c r="M88" s="18">
        <v>6.6666999999999996</v>
      </c>
      <c r="O88" s="19">
        <f t="shared" si="2"/>
        <v>0.95128496125604767</v>
      </c>
      <c r="R88" s="2" t="s">
        <v>258</v>
      </c>
      <c r="S88" s="2" t="s">
        <v>350</v>
      </c>
      <c r="T88" s="2" t="s">
        <v>68</v>
      </c>
      <c r="U88" s="13" t="s">
        <v>360</v>
      </c>
      <c r="V88" s="19">
        <v>0.99439817499375416</v>
      </c>
    </row>
    <row r="89" spans="1:22" s="10" customFormat="1" x14ac:dyDescent="0.25">
      <c r="A89" s="10" t="s">
        <v>182</v>
      </c>
      <c r="B89" s="10" t="s">
        <v>349</v>
      </c>
      <c r="C89" s="10" t="s">
        <v>86</v>
      </c>
      <c r="D89" s="14"/>
      <c r="E89" s="17">
        <v>13</v>
      </c>
      <c r="F89" s="17">
        <v>14.333299999999999</v>
      </c>
      <c r="G89" s="17">
        <v>15.083299999999999</v>
      </c>
      <c r="H89" s="17"/>
      <c r="I89" s="15" t="s">
        <v>362</v>
      </c>
      <c r="K89" s="17">
        <v>5.5</v>
      </c>
      <c r="L89" s="20">
        <v>4.8333000000000004</v>
      </c>
      <c r="M89" s="20">
        <v>7.3333000000000004</v>
      </c>
      <c r="O89" s="21">
        <f t="shared" si="2"/>
        <v>1.3000246038472119</v>
      </c>
      <c r="R89" s="2" t="s">
        <v>136</v>
      </c>
      <c r="S89" s="2" t="s">
        <v>349</v>
      </c>
      <c r="T89" s="2" t="s">
        <v>40</v>
      </c>
      <c r="U89" s="13" t="s">
        <v>360</v>
      </c>
      <c r="V89" s="19">
        <v>0.99385583114477039</v>
      </c>
    </row>
    <row r="90" spans="1:22" x14ac:dyDescent="0.25">
      <c r="A90" s="2" t="s">
        <v>183</v>
      </c>
      <c r="B90" s="2" t="s">
        <v>349</v>
      </c>
      <c r="C90" s="2" t="s">
        <v>87</v>
      </c>
      <c r="D90" s="7"/>
      <c r="E90" s="12">
        <v>12</v>
      </c>
      <c r="F90" s="12">
        <v>13.5</v>
      </c>
      <c r="G90" s="12">
        <v>13.75</v>
      </c>
      <c r="H90" s="12"/>
      <c r="I90" s="13" t="s">
        <v>360</v>
      </c>
      <c r="K90" s="12">
        <v>6.8333000000000004</v>
      </c>
      <c r="L90" s="18">
        <v>4.6666999999999996</v>
      </c>
      <c r="M90" s="18">
        <v>6.5</v>
      </c>
      <c r="O90" s="19">
        <f t="shared" si="2"/>
        <v>1.1806899050179791</v>
      </c>
      <c r="R90" s="2" t="s">
        <v>339</v>
      </c>
      <c r="S90" s="2" t="s">
        <v>351</v>
      </c>
      <c r="T90" s="2" t="s">
        <v>88</v>
      </c>
      <c r="U90" s="13" t="s">
        <v>360</v>
      </c>
      <c r="V90" s="19">
        <v>0.99297767729575337</v>
      </c>
    </row>
    <row r="91" spans="1:22" x14ac:dyDescent="0.25">
      <c r="A91" s="2" t="s">
        <v>184</v>
      </c>
      <c r="B91" s="2" t="s">
        <v>349</v>
      </c>
      <c r="C91" s="2" t="s">
        <v>88</v>
      </c>
      <c r="D91" s="7"/>
      <c r="E91" s="12">
        <v>10.5</v>
      </c>
      <c r="F91" s="12">
        <v>10</v>
      </c>
      <c r="G91" s="12">
        <v>11.583299999999999</v>
      </c>
      <c r="H91" s="12"/>
      <c r="I91" s="13" t="s">
        <v>360</v>
      </c>
      <c r="K91" s="12">
        <v>7.3333000000000004</v>
      </c>
      <c r="L91" s="18">
        <v>5.0833000000000004</v>
      </c>
      <c r="M91" s="18">
        <v>6.8333000000000004</v>
      </c>
      <c r="O91" s="19">
        <f t="shared" si="2"/>
        <v>0.9024418943745558</v>
      </c>
      <c r="R91" s="2" t="s">
        <v>316</v>
      </c>
      <c r="S91" s="2" t="s">
        <v>351</v>
      </c>
      <c r="T91" s="2" t="s">
        <v>61</v>
      </c>
      <c r="U91" s="13" t="s">
        <v>360</v>
      </c>
      <c r="V91" s="19">
        <v>0.9927327158102226</v>
      </c>
    </row>
    <row r="92" spans="1:22" x14ac:dyDescent="0.25">
      <c r="A92" s="2" t="s">
        <v>185</v>
      </c>
      <c r="B92" s="2" t="s">
        <v>349</v>
      </c>
      <c r="C92" s="2" t="s">
        <v>89</v>
      </c>
      <c r="D92" s="7"/>
      <c r="E92" s="12">
        <v>9.25</v>
      </c>
      <c r="F92" s="12">
        <v>9</v>
      </c>
      <c r="G92" s="12">
        <v>10.666700000000001</v>
      </c>
      <c r="H92" s="12"/>
      <c r="I92" s="13" t="s">
        <v>360</v>
      </c>
      <c r="K92" s="12">
        <v>6.8333000000000004</v>
      </c>
      <c r="L92" s="18">
        <v>4.8333000000000004</v>
      </c>
      <c r="M92" s="18">
        <v>6.6666999999999996</v>
      </c>
      <c r="O92" s="19">
        <f t="shared" si="2"/>
        <v>0.85403718078672264</v>
      </c>
      <c r="R92" s="2" t="s">
        <v>252</v>
      </c>
      <c r="S92" s="2" t="s">
        <v>350</v>
      </c>
      <c r="T92" s="2" t="s">
        <v>62</v>
      </c>
      <c r="U92" s="13" t="s">
        <v>360</v>
      </c>
      <c r="V92" s="19">
        <v>0.99044652424226565</v>
      </c>
    </row>
    <row r="93" spans="1:22" x14ac:dyDescent="0.25">
      <c r="A93" s="2" t="s">
        <v>186</v>
      </c>
      <c r="B93" s="2" t="s">
        <v>349</v>
      </c>
      <c r="C93" s="2" t="s">
        <v>90</v>
      </c>
      <c r="D93" s="7"/>
      <c r="E93" s="12">
        <v>11.916700000000001</v>
      </c>
      <c r="F93" s="12">
        <v>10.833299999999999</v>
      </c>
      <c r="G93" s="12">
        <v>15.25</v>
      </c>
      <c r="H93" s="12"/>
      <c r="I93" s="13" t="s">
        <v>360</v>
      </c>
      <c r="K93" s="12">
        <v>6.4166999999999996</v>
      </c>
      <c r="L93" s="18">
        <v>4.9166999999999996</v>
      </c>
      <c r="M93" s="18">
        <v>7</v>
      </c>
      <c r="O93" s="19">
        <f t="shared" si="2"/>
        <v>1.1223008106707721</v>
      </c>
      <c r="R93" s="2" t="s">
        <v>107</v>
      </c>
      <c r="S93" s="2" t="s">
        <v>349</v>
      </c>
      <c r="T93" s="2" t="s">
        <v>11</v>
      </c>
      <c r="U93" s="13" t="s">
        <v>361</v>
      </c>
      <c r="V93" s="19">
        <v>0.99010706439334462</v>
      </c>
    </row>
    <row r="94" spans="1:22" x14ac:dyDescent="0.25">
      <c r="A94" s="2" t="s">
        <v>187</v>
      </c>
      <c r="B94" s="2" t="s">
        <v>349</v>
      </c>
      <c r="C94" s="2" t="s">
        <v>91</v>
      </c>
      <c r="D94" s="7"/>
      <c r="E94" s="12">
        <v>9.25</v>
      </c>
      <c r="F94" s="12">
        <v>9.8332999999999995</v>
      </c>
      <c r="G94" s="12">
        <v>11.083299999999999</v>
      </c>
      <c r="H94" s="12"/>
      <c r="I94" s="13" t="s">
        <v>360</v>
      </c>
      <c r="K94" s="12">
        <v>6</v>
      </c>
      <c r="L94" s="18">
        <v>4.8333000000000004</v>
      </c>
      <c r="M94" s="18">
        <v>6.75</v>
      </c>
      <c r="O94" s="19">
        <f t="shared" si="2"/>
        <v>0.92895499185025998</v>
      </c>
      <c r="R94" s="2" t="s">
        <v>279</v>
      </c>
      <c r="S94" s="2" t="s">
        <v>350</v>
      </c>
      <c r="T94" s="2" t="s">
        <v>89</v>
      </c>
      <c r="U94" s="13" t="s">
        <v>360</v>
      </c>
      <c r="V94" s="19">
        <v>0.98875210831902149</v>
      </c>
    </row>
    <row r="95" spans="1:22" x14ac:dyDescent="0.25">
      <c r="A95" s="2" t="s">
        <v>188</v>
      </c>
      <c r="B95" s="2" t="s">
        <v>349</v>
      </c>
      <c r="C95" s="2" t="s">
        <v>92</v>
      </c>
      <c r="D95" s="7"/>
      <c r="E95" s="12">
        <v>10.916700000000001</v>
      </c>
      <c r="F95" s="12">
        <v>11</v>
      </c>
      <c r="G95" s="12">
        <v>14.166700000000001</v>
      </c>
      <c r="H95" s="12"/>
      <c r="I95" s="13" t="s">
        <v>360</v>
      </c>
      <c r="K95" s="12">
        <v>5.5</v>
      </c>
      <c r="L95" s="18">
        <v>4.6666999999999996</v>
      </c>
      <c r="M95" s="18">
        <v>6</v>
      </c>
      <c r="O95" s="19">
        <f t="shared" si="2"/>
        <v>1.208522575066036</v>
      </c>
      <c r="R95" s="2" t="s">
        <v>342</v>
      </c>
      <c r="S95" s="2" t="s">
        <v>351</v>
      </c>
      <c r="T95" s="2" t="s">
        <v>91</v>
      </c>
      <c r="U95" s="13" t="s">
        <v>360</v>
      </c>
      <c r="V95" s="19">
        <v>0.98809428111256026</v>
      </c>
    </row>
    <row r="96" spans="1:22" x14ac:dyDescent="0.25">
      <c r="A96" s="2" t="s">
        <v>189</v>
      </c>
      <c r="B96" s="2" t="s">
        <v>349</v>
      </c>
      <c r="C96" s="2" t="s">
        <v>93</v>
      </c>
      <c r="D96" s="7"/>
      <c r="E96" s="12">
        <v>9.3332999999999995</v>
      </c>
      <c r="F96" s="12">
        <v>9.25</v>
      </c>
      <c r="G96" s="12">
        <v>11.333299999999999</v>
      </c>
      <c r="H96" s="12"/>
      <c r="I96" s="13" t="s">
        <v>360</v>
      </c>
      <c r="K96" s="12">
        <v>5.9166999999999996</v>
      </c>
      <c r="L96" s="18">
        <v>5.3333000000000004</v>
      </c>
      <c r="M96" s="18">
        <v>6.6666999999999996</v>
      </c>
      <c r="O96" s="19">
        <f t="shared" si="2"/>
        <v>0.90411340183216005</v>
      </c>
      <c r="R96" s="2" t="s">
        <v>278</v>
      </c>
      <c r="S96" s="2" t="s">
        <v>350</v>
      </c>
      <c r="T96" s="2" t="s">
        <v>88</v>
      </c>
      <c r="U96" s="13" t="s">
        <v>360</v>
      </c>
      <c r="V96" s="19">
        <v>0.98747421600142493</v>
      </c>
    </row>
    <row r="97" spans="1:22" x14ac:dyDescent="0.25">
      <c r="A97" s="2" t="s">
        <v>190</v>
      </c>
      <c r="B97" s="2" t="s">
        <v>349</v>
      </c>
      <c r="C97" s="2" t="s">
        <v>94</v>
      </c>
      <c r="D97" s="7"/>
      <c r="E97" s="12">
        <v>9.4167000000000005</v>
      </c>
      <c r="F97" s="12">
        <v>9.25</v>
      </c>
      <c r="G97" s="12">
        <v>11.25</v>
      </c>
      <c r="H97" s="12"/>
      <c r="I97" s="13" t="s">
        <v>360</v>
      </c>
      <c r="K97" s="12">
        <v>5.8333000000000004</v>
      </c>
      <c r="L97" s="18">
        <v>4.9166999999999996</v>
      </c>
      <c r="M97" s="18">
        <v>6.3333000000000004</v>
      </c>
      <c r="O97" s="19">
        <f t="shared" si="2"/>
        <v>0.94822327845878118</v>
      </c>
      <c r="R97" s="2" t="s">
        <v>229</v>
      </c>
      <c r="S97" s="2" t="s">
        <v>350</v>
      </c>
      <c r="T97" s="2" t="s">
        <v>38</v>
      </c>
      <c r="U97" s="13" t="s">
        <v>360</v>
      </c>
      <c r="V97" s="19">
        <v>0.9850919246632287</v>
      </c>
    </row>
    <row r="98" spans="1:22" x14ac:dyDescent="0.25">
      <c r="A98" s="2" t="s">
        <v>191</v>
      </c>
      <c r="B98" s="2" t="s">
        <v>349</v>
      </c>
      <c r="C98" s="2" t="s">
        <v>95</v>
      </c>
      <c r="D98" s="7"/>
      <c r="E98" s="12">
        <v>10.5</v>
      </c>
      <c r="F98" s="12">
        <v>9.9167000000000005</v>
      </c>
      <c r="G98" s="12">
        <v>10.916700000000001</v>
      </c>
      <c r="H98" s="12"/>
      <c r="I98" s="13" t="s">
        <v>360</v>
      </c>
      <c r="K98" s="12">
        <v>5.25</v>
      </c>
      <c r="L98" s="18">
        <v>5.3333000000000004</v>
      </c>
      <c r="M98" s="18">
        <v>6.6666999999999996</v>
      </c>
      <c r="O98" s="19">
        <f t="shared" si="2"/>
        <v>0.9835288813928198</v>
      </c>
      <c r="R98" s="2" t="s">
        <v>191</v>
      </c>
      <c r="S98" s="2" t="s">
        <v>349</v>
      </c>
      <c r="T98" s="2" t="s">
        <v>95</v>
      </c>
      <c r="U98" s="13" t="s">
        <v>360</v>
      </c>
      <c r="V98" s="19">
        <v>0.9835288813928198</v>
      </c>
    </row>
    <row r="99" spans="1:22" x14ac:dyDescent="0.25">
      <c r="A99" s="2" t="s">
        <v>192</v>
      </c>
      <c r="B99" s="2" t="s">
        <v>349</v>
      </c>
      <c r="C99" s="2" t="s">
        <v>96</v>
      </c>
      <c r="D99" s="7"/>
      <c r="E99" s="12">
        <v>10.583299999999999</v>
      </c>
      <c r="F99" s="12">
        <v>9.1667000000000005</v>
      </c>
      <c r="G99" s="12">
        <v>13</v>
      </c>
      <c r="H99" s="12"/>
      <c r="I99" s="13" t="s">
        <v>360</v>
      </c>
      <c r="K99" s="12">
        <v>6.0833000000000004</v>
      </c>
      <c r="L99" s="18">
        <v>5</v>
      </c>
      <c r="M99" s="18">
        <v>5.5833000000000004</v>
      </c>
      <c r="O99" s="19">
        <f t="shared" si="2"/>
        <v>1.0639788276474356</v>
      </c>
      <c r="R99" s="2" t="s">
        <v>278</v>
      </c>
      <c r="S99" s="2" t="s">
        <v>351</v>
      </c>
      <c r="T99" s="2" t="s">
        <v>26</v>
      </c>
      <c r="U99" s="13" t="s">
        <v>360</v>
      </c>
      <c r="V99" s="19">
        <v>0.98172984184208933</v>
      </c>
    </row>
    <row r="100" spans="1:22" x14ac:dyDescent="0.25">
      <c r="A100" s="2" t="s">
        <v>97</v>
      </c>
      <c r="B100" s="2" t="s">
        <v>350</v>
      </c>
      <c r="C100" s="2" t="s">
        <v>1</v>
      </c>
      <c r="D100" s="7"/>
      <c r="E100" s="2">
        <v>11.25</v>
      </c>
      <c r="F100" s="2">
        <v>12.166700000000001</v>
      </c>
      <c r="G100" s="2">
        <v>11.5</v>
      </c>
      <c r="K100" s="2">
        <v>7.0833000000000004</v>
      </c>
      <c r="L100" s="2">
        <v>6.25</v>
      </c>
      <c r="M100" s="2">
        <v>6.3333000000000004</v>
      </c>
      <c r="O100" s="19">
        <f t="shared" ref="O100:O131" si="3">(AVERAGE(E100:G100)/AVERAGE($E$100:$G$100))/(AVERAGE(K100:M100)/AVERAGE($K$100:$M$100))</f>
        <v>1</v>
      </c>
      <c r="R100" s="2" t="s">
        <v>99</v>
      </c>
      <c r="S100" s="2" t="s">
        <v>349</v>
      </c>
      <c r="T100" s="2" t="s">
        <v>3</v>
      </c>
      <c r="U100" s="13" t="s">
        <v>360</v>
      </c>
      <c r="V100" s="19">
        <v>0.97923815472336195</v>
      </c>
    </row>
    <row r="101" spans="1:22" x14ac:dyDescent="0.25">
      <c r="A101" s="2" t="s">
        <v>193</v>
      </c>
      <c r="B101" s="2" t="s">
        <v>350</v>
      </c>
      <c r="C101" s="2" t="s">
        <v>2</v>
      </c>
      <c r="D101" s="7"/>
      <c r="E101" s="2">
        <v>10.66667</v>
      </c>
      <c r="F101" s="2">
        <v>11.083299999999999</v>
      </c>
      <c r="G101" s="2">
        <v>11.25</v>
      </c>
      <c r="I101" s="13" t="s">
        <v>360</v>
      </c>
      <c r="K101" s="2">
        <v>7.1666999999999996</v>
      </c>
      <c r="L101" s="2">
        <v>6.4166999999999996</v>
      </c>
      <c r="M101" s="2">
        <v>6.25</v>
      </c>
      <c r="O101" s="19">
        <f t="shared" si="3"/>
        <v>0.93715724601902728</v>
      </c>
      <c r="R101" s="2" t="s">
        <v>272</v>
      </c>
      <c r="S101" s="2" t="s">
        <v>351</v>
      </c>
      <c r="T101" s="2" t="s">
        <v>17</v>
      </c>
      <c r="U101" s="13" t="s">
        <v>360</v>
      </c>
      <c r="V101" s="19">
        <v>0.97921002436441607</v>
      </c>
    </row>
    <row r="102" spans="1:22" x14ac:dyDescent="0.25">
      <c r="A102" s="2" t="s">
        <v>194</v>
      </c>
      <c r="B102" s="2" t="s">
        <v>350</v>
      </c>
      <c r="C102" s="2" t="s">
        <v>3</v>
      </c>
      <c r="D102" s="7"/>
      <c r="E102" s="2">
        <v>10.5</v>
      </c>
      <c r="F102" s="2">
        <v>10.5</v>
      </c>
      <c r="G102" s="2">
        <v>10.583299999999999</v>
      </c>
      <c r="I102" s="13" t="s">
        <v>363</v>
      </c>
      <c r="K102" s="2">
        <v>7.0833000000000004</v>
      </c>
      <c r="L102" s="2">
        <v>6.25</v>
      </c>
      <c r="M102" s="2">
        <v>6.0833000000000004</v>
      </c>
      <c r="O102" s="19">
        <f t="shared" si="3"/>
        <v>0.91617917293344087</v>
      </c>
      <c r="R102" s="2" t="s">
        <v>297</v>
      </c>
      <c r="S102" s="2" t="s">
        <v>351</v>
      </c>
      <c r="T102" s="2" t="s">
        <v>31</v>
      </c>
      <c r="U102" s="13" t="s">
        <v>360</v>
      </c>
      <c r="V102" s="19">
        <v>0.97894397463211236</v>
      </c>
    </row>
    <row r="103" spans="1:22" x14ac:dyDescent="0.25">
      <c r="A103" s="2" t="s">
        <v>195</v>
      </c>
      <c r="B103" s="2" t="s">
        <v>350</v>
      </c>
      <c r="C103" s="2" t="s">
        <v>4</v>
      </c>
      <c r="D103" s="7"/>
      <c r="E103" s="2">
        <v>9.9167000000000005</v>
      </c>
      <c r="F103" s="2">
        <v>10.25</v>
      </c>
      <c r="G103" s="2">
        <v>10.833299999999999</v>
      </c>
      <c r="I103" s="13" t="s">
        <v>363</v>
      </c>
      <c r="K103" s="2">
        <v>7</v>
      </c>
      <c r="L103" s="2">
        <v>6.3333000000000004</v>
      </c>
      <c r="M103" s="2">
        <v>5.8333000000000004</v>
      </c>
      <c r="O103" s="19">
        <f t="shared" si="3"/>
        <v>0.91098810784060746</v>
      </c>
      <c r="R103" s="2" t="s">
        <v>332</v>
      </c>
      <c r="S103" s="2" t="s">
        <v>351</v>
      </c>
      <c r="T103" s="2" t="s">
        <v>81</v>
      </c>
      <c r="U103" s="13" t="s">
        <v>360</v>
      </c>
      <c r="V103" s="19">
        <v>0.97886476158422631</v>
      </c>
    </row>
    <row r="104" spans="1:22" x14ac:dyDescent="0.25">
      <c r="A104" s="2" t="s">
        <v>196</v>
      </c>
      <c r="B104" s="2" t="s">
        <v>350</v>
      </c>
      <c r="C104" s="2" t="s">
        <v>5</v>
      </c>
      <c r="D104" s="7"/>
      <c r="E104" s="2">
        <v>10.5</v>
      </c>
      <c r="F104" s="2">
        <v>10.833299999999999</v>
      </c>
      <c r="G104" s="2">
        <v>11.166700000000001</v>
      </c>
      <c r="I104" s="13" t="s">
        <v>361</v>
      </c>
      <c r="K104" s="2">
        <v>6.9166999999999996</v>
      </c>
      <c r="L104" s="2">
        <v>6.25</v>
      </c>
      <c r="M104" s="2">
        <v>5.8333000000000004</v>
      </c>
      <c r="O104" s="19">
        <f t="shared" si="3"/>
        <v>0.96344261748977622</v>
      </c>
      <c r="R104" s="2" t="s">
        <v>314</v>
      </c>
      <c r="S104" s="2" t="s">
        <v>351</v>
      </c>
      <c r="T104" s="2" t="s">
        <v>57</v>
      </c>
      <c r="U104" s="13" t="s">
        <v>360</v>
      </c>
      <c r="V104" s="19">
        <v>0.97746361092039624</v>
      </c>
    </row>
    <row r="105" spans="1:22" x14ac:dyDescent="0.25">
      <c r="A105" s="2" t="s">
        <v>197</v>
      </c>
      <c r="B105" s="2" t="s">
        <v>350</v>
      </c>
      <c r="C105" s="2" t="s">
        <v>6</v>
      </c>
      <c r="D105" s="7"/>
      <c r="E105" s="2">
        <v>10.833299999999999</v>
      </c>
      <c r="F105" s="2">
        <v>10.583299999999999</v>
      </c>
      <c r="G105" s="2">
        <v>10.916700000000001</v>
      </c>
      <c r="I105" s="13" t="s">
        <v>361</v>
      </c>
      <c r="K105" s="2">
        <v>7</v>
      </c>
      <c r="L105" s="2">
        <v>6.5</v>
      </c>
      <c r="M105" s="2">
        <v>5.8333000000000004</v>
      </c>
      <c r="O105" s="19">
        <f t="shared" si="3"/>
        <v>0.94197664451818508</v>
      </c>
      <c r="R105" s="2" t="s">
        <v>139</v>
      </c>
      <c r="S105" s="2" t="s">
        <v>349</v>
      </c>
      <c r="T105" s="2" t="s">
        <v>43</v>
      </c>
      <c r="U105" s="13" t="s">
        <v>360</v>
      </c>
      <c r="V105" s="19">
        <v>0.9760917971324794</v>
      </c>
    </row>
    <row r="106" spans="1:22" x14ac:dyDescent="0.25">
      <c r="A106" s="2" t="s">
        <v>198</v>
      </c>
      <c r="B106" s="2" t="s">
        <v>350</v>
      </c>
      <c r="C106" s="2" t="s">
        <v>7</v>
      </c>
      <c r="D106" s="7"/>
      <c r="E106" s="2">
        <v>10.25</v>
      </c>
      <c r="F106" s="2">
        <v>10.75</v>
      </c>
      <c r="G106" s="2">
        <v>11.166700000000001</v>
      </c>
      <c r="I106" s="13" t="s">
        <v>362</v>
      </c>
      <c r="K106" s="2">
        <v>6.75</v>
      </c>
      <c r="L106" s="2">
        <v>6.5</v>
      </c>
      <c r="M106" s="2">
        <v>5.8333000000000004</v>
      </c>
      <c r="O106" s="19">
        <f t="shared" si="3"/>
        <v>0.94939977440792456</v>
      </c>
      <c r="R106" s="2" t="s">
        <v>307</v>
      </c>
      <c r="S106" s="2" t="s">
        <v>351</v>
      </c>
      <c r="T106" s="2" t="s">
        <v>45</v>
      </c>
      <c r="U106" s="13" t="s">
        <v>360</v>
      </c>
      <c r="V106" s="19">
        <v>0.97512960156288508</v>
      </c>
    </row>
    <row r="107" spans="1:22" x14ac:dyDescent="0.25">
      <c r="A107" s="2" t="s">
        <v>199</v>
      </c>
      <c r="B107" s="2" t="s">
        <v>350</v>
      </c>
      <c r="C107" s="2" t="s">
        <v>8</v>
      </c>
      <c r="D107" s="7"/>
      <c r="E107" s="2">
        <v>9.9167000000000005</v>
      </c>
      <c r="F107" s="2">
        <v>10.833299999999999</v>
      </c>
      <c r="G107" s="2">
        <v>10.5</v>
      </c>
      <c r="I107" s="13" t="s">
        <v>363</v>
      </c>
      <c r="K107" s="2">
        <v>7.1666999999999996</v>
      </c>
      <c r="L107" s="2">
        <v>6.4166999999999996</v>
      </c>
      <c r="M107" s="2">
        <v>5.8333000000000004</v>
      </c>
      <c r="O107" s="19">
        <f t="shared" si="3"/>
        <v>0.90650602377502087</v>
      </c>
      <c r="R107" s="2" t="s">
        <v>132</v>
      </c>
      <c r="S107" s="2" t="s">
        <v>349</v>
      </c>
      <c r="T107" s="2" t="s">
        <v>36</v>
      </c>
      <c r="U107" s="13" t="s">
        <v>361</v>
      </c>
      <c r="V107" s="19">
        <v>0.97405907292726934</v>
      </c>
    </row>
    <row r="108" spans="1:22" x14ac:dyDescent="0.25">
      <c r="A108" s="2" t="s">
        <v>200</v>
      </c>
      <c r="B108" s="2" t="s">
        <v>350</v>
      </c>
      <c r="C108" s="2" t="s">
        <v>9</v>
      </c>
      <c r="D108" s="7"/>
      <c r="E108" s="2">
        <v>10.666700000000001</v>
      </c>
      <c r="F108" s="2">
        <v>11.25</v>
      </c>
      <c r="G108" s="2">
        <v>11.666700000000001</v>
      </c>
      <c r="I108" s="13" t="s">
        <v>360</v>
      </c>
      <c r="K108" s="2">
        <v>6.6666999999999996</v>
      </c>
      <c r="L108" s="2">
        <v>6.5</v>
      </c>
      <c r="M108" s="2">
        <v>5.8333000000000004</v>
      </c>
      <c r="O108" s="19">
        <f t="shared" si="3"/>
        <v>0.99555934769865062</v>
      </c>
      <c r="R108" s="2" t="s">
        <v>118</v>
      </c>
      <c r="S108" s="2" t="s">
        <v>349</v>
      </c>
      <c r="T108" s="2" t="s">
        <v>22</v>
      </c>
      <c r="U108" s="13" t="s">
        <v>360</v>
      </c>
      <c r="V108" s="19">
        <v>0.97316978227338324</v>
      </c>
    </row>
    <row r="109" spans="1:22" x14ac:dyDescent="0.25">
      <c r="A109" s="2" t="s">
        <v>201</v>
      </c>
      <c r="B109" s="2" t="s">
        <v>350</v>
      </c>
      <c r="C109" s="2" t="s">
        <v>10</v>
      </c>
      <c r="D109" s="7"/>
      <c r="E109" s="2">
        <v>10.333299999999999</v>
      </c>
      <c r="F109" s="2">
        <v>10.916700000000001</v>
      </c>
      <c r="G109" s="2">
        <v>11.166700000000001</v>
      </c>
      <c r="I109" s="13" t="s">
        <v>361</v>
      </c>
      <c r="K109" s="2">
        <v>6.5833000000000004</v>
      </c>
      <c r="L109" s="2">
        <v>6.5</v>
      </c>
      <c r="M109" s="2">
        <v>5.8333000000000004</v>
      </c>
      <c r="O109" s="19">
        <f t="shared" si="3"/>
        <v>0.9652100038618675</v>
      </c>
      <c r="R109" s="2" t="s">
        <v>243</v>
      </c>
      <c r="S109" s="2" t="s">
        <v>350</v>
      </c>
      <c r="T109" s="2" t="s">
        <v>52</v>
      </c>
      <c r="U109" s="13" t="s">
        <v>360</v>
      </c>
      <c r="V109" s="19">
        <v>0.97310698725054823</v>
      </c>
    </row>
    <row r="110" spans="1:22" x14ac:dyDescent="0.25">
      <c r="A110" s="2" t="s">
        <v>202</v>
      </c>
      <c r="B110" s="2" t="s">
        <v>350</v>
      </c>
      <c r="C110" s="2" t="s">
        <v>11</v>
      </c>
      <c r="D110" s="7"/>
      <c r="E110" s="2">
        <v>10.666700000000001</v>
      </c>
      <c r="F110" s="2">
        <v>10.25</v>
      </c>
      <c r="G110" s="2">
        <v>10.75</v>
      </c>
      <c r="I110" s="13" t="s">
        <v>362</v>
      </c>
      <c r="K110" s="2">
        <v>6.25</v>
      </c>
      <c r="L110" s="2">
        <v>6.5</v>
      </c>
      <c r="M110" s="2">
        <v>6.5</v>
      </c>
      <c r="O110" s="19">
        <f t="shared" si="3"/>
        <v>0.92654852087113893</v>
      </c>
      <c r="R110" s="2" t="s">
        <v>277</v>
      </c>
      <c r="S110" s="2" t="s">
        <v>351</v>
      </c>
      <c r="T110" s="2" t="s">
        <v>39</v>
      </c>
      <c r="U110" s="13" t="s">
        <v>360</v>
      </c>
      <c r="V110" s="19">
        <v>0.97253979062658036</v>
      </c>
    </row>
    <row r="111" spans="1:22" x14ac:dyDescent="0.25">
      <c r="A111" s="2" t="s">
        <v>203</v>
      </c>
      <c r="B111" s="2" t="s">
        <v>350</v>
      </c>
      <c r="C111" s="2" t="s">
        <v>12</v>
      </c>
      <c r="D111" s="7"/>
      <c r="E111" s="2">
        <v>11.333299999999999</v>
      </c>
      <c r="F111" s="2">
        <v>12.5</v>
      </c>
      <c r="G111" s="2">
        <v>12.416700000000001</v>
      </c>
      <c r="I111" s="13" t="s">
        <v>360</v>
      </c>
      <c r="K111" s="2">
        <v>5.9166999999999996</v>
      </c>
      <c r="L111" s="2">
        <v>6.5</v>
      </c>
      <c r="M111" s="2">
        <v>7.0833000000000004</v>
      </c>
      <c r="O111" s="19">
        <f t="shared" si="3"/>
        <v>1.0470549945500327</v>
      </c>
      <c r="R111" s="2" t="s">
        <v>131</v>
      </c>
      <c r="S111" s="2" t="s">
        <v>349</v>
      </c>
      <c r="T111" s="2" t="s">
        <v>35</v>
      </c>
      <c r="U111" s="13" t="s">
        <v>362</v>
      </c>
      <c r="V111" s="19">
        <v>0.97224094134787475</v>
      </c>
    </row>
    <row r="112" spans="1:22" x14ac:dyDescent="0.25">
      <c r="A112" s="2" t="s">
        <v>204</v>
      </c>
      <c r="B112" s="2" t="s">
        <v>350</v>
      </c>
      <c r="C112" s="2" t="s">
        <v>13</v>
      </c>
      <c r="D112" s="7"/>
      <c r="E112" s="2">
        <v>11</v>
      </c>
      <c r="F112" s="2">
        <v>10.75</v>
      </c>
      <c r="G112" s="2">
        <v>10.75</v>
      </c>
      <c r="I112" s="13" t="s">
        <v>360</v>
      </c>
      <c r="K112" s="2">
        <v>7.1666999999999996</v>
      </c>
      <c r="L112" s="2">
        <v>6.4166999999999996</v>
      </c>
      <c r="M112" s="2">
        <v>6.8333000000000004</v>
      </c>
      <c r="O112" s="19">
        <f t="shared" si="3"/>
        <v>0.8965900332720641</v>
      </c>
      <c r="R112" s="2" t="s">
        <v>145</v>
      </c>
      <c r="S112" s="2" t="s">
        <v>349</v>
      </c>
      <c r="T112" s="2" t="s">
        <v>49</v>
      </c>
      <c r="U112" s="13" t="s">
        <v>360</v>
      </c>
      <c r="V112" s="19">
        <v>0.97216944985806863</v>
      </c>
    </row>
    <row r="113" spans="1:22" x14ac:dyDescent="0.25">
      <c r="A113" s="2" t="s">
        <v>205</v>
      </c>
      <c r="B113" s="2" t="s">
        <v>350</v>
      </c>
      <c r="C113" s="2" t="s">
        <v>14</v>
      </c>
      <c r="D113" s="7"/>
      <c r="E113" s="2">
        <v>10.75</v>
      </c>
      <c r="F113" s="2">
        <v>10.166700000000001</v>
      </c>
      <c r="G113" s="2">
        <v>9.75</v>
      </c>
      <c r="I113" s="13" t="s">
        <v>360</v>
      </c>
      <c r="K113" s="2">
        <v>7</v>
      </c>
      <c r="L113" s="2">
        <v>5.9166999999999996</v>
      </c>
      <c r="M113" s="2">
        <v>5.6666999999999996</v>
      </c>
      <c r="O113" s="19">
        <f t="shared" si="3"/>
        <v>0.92947553463794519</v>
      </c>
      <c r="R113" s="2" t="s">
        <v>145</v>
      </c>
      <c r="S113" s="2" t="s">
        <v>351</v>
      </c>
      <c r="T113" s="2" t="s">
        <v>13</v>
      </c>
      <c r="U113" s="13" t="s">
        <v>360</v>
      </c>
      <c r="V113" s="19">
        <v>0.97195429468272532</v>
      </c>
    </row>
    <row r="114" spans="1:22" x14ac:dyDescent="0.25">
      <c r="A114" s="2" t="s">
        <v>206</v>
      </c>
      <c r="B114" s="2" t="s">
        <v>350</v>
      </c>
      <c r="C114" s="2" t="s">
        <v>15</v>
      </c>
      <c r="D114" s="7"/>
      <c r="E114" s="2">
        <v>11.166700000000001</v>
      </c>
      <c r="F114" s="2">
        <v>11.833299999999999</v>
      </c>
      <c r="G114" s="2">
        <v>11.166700000000001</v>
      </c>
      <c r="I114" s="13" t="s">
        <v>360</v>
      </c>
      <c r="K114" s="2">
        <v>8.25</v>
      </c>
      <c r="L114" s="2">
        <v>7.0833000000000004</v>
      </c>
      <c r="M114" s="2">
        <v>7.1666999999999996</v>
      </c>
      <c r="O114" s="19">
        <f t="shared" si="3"/>
        <v>0.85529633189848997</v>
      </c>
      <c r="R114" s="2" t="s">
        <v>312</v>
      </c>
      <c r="S114" s="2" t="s">
        <v>351</v>
      </c>
      <c r="T114" s="2" t="s">
        <v>53</v>
      </c>
      <c r="U114" s="13" t="s">
        <v>360</v>
      </c>
      <c r="V114" s="19">
        <v>0.97157534570094994</v>
      </c>
    </row>
    <row r="115" spans="1:22" x14ac:dyDescent="0.25">
      <c r="A115" s="2" t="s">
        <v>207</v>
      </c>
      <c r="B115" s="2" t="s">
        <v>350</v>
      </c>
      <c r="C115" s="2" t="s">
        <v>16</v>
      </c>
      <c r="D115" s="7"/>
      <c r="E115" s="2">
        <v>10.416700000000001</v>
      </c>
      <c r="F115" s="2">
        <v>10.333299999999999</v>
      </c>
      <c r="G115" s="2">
        <v>10.416700000000001</v>
      </c>
      <c r="I115" s="13" t="s">
        <v>360</v>
      </c>
      <c r="K115" s="2">
        <v>7.25</v>
      </c>
      <c r="L115" s="2">
        <v>6.5833000000000004</v>
      </c>
      <c r="M115" s="2">
        <v>6.4166999999999996</v>
      </c>
      <c r="O115" s="19">
        <f t="shared" si="3"/>
        <v>0.86688579449778302</v>
      </c>
      <c r="R115" s="2" t="s">
        <v>173</v>
      </c>
      <c r="S115" s="2" t="s">
        <v>351</v>
      </c>
      <c r="T115" s="2" t="s">
        <v>7</v>
      </c>
      <c r="U115" s="13" t="s">
        <v>360</v>
      </c>
      <c r="V115" s="19">
        <v>0.97147416405068465</v>
      </c>
    </row>
    <row r="116" spans="1:22" x14ac:dyDescent="0.25">
      <c r="A116" s="2" t="s">
        <v>208</v>
      </c>
      <c r="B116" s="2" t="s">
        <v>350</v>
      </c>
      <c r="C116" s="2" t="s">
        <v>17</v>
      </c>
      <c r="D116" s="7"/>
      <c r="E116" s="2">
        <v>10.666700000000001</v>
      </c>
      <c r="F116" s="2">
        <v>10.833299999999999</v>
      </c>
      <c r="G116" s="2">
        <v>11.833299999999999</v>
      </c>
      <c r="I116" s="13" t="s">
        <v>360</v>
      </c>
      <c r="K116" s="2">
        <v>7.0833000000000004</v>
      </c>
      <c r="L116" s="2">
        <v>6.3333000000000004</v>
      </c>
      <c r="M116" s="2">
        <v>6</v>
      </c>
      <c r="O116" s="19">
        <f t="shared" si="3"/>
        <v>0.96694377171297052</v>
      </c>
      <c r="R116" s="2" t="s">
        <v>335</v>
      </c>
      <c r="S116" s="2" t="s">
        <v>351</v>
      </c>
      <c r="T116" s="2" t="s">
        <v>84</v>
      </c>
      <c r="U116" s="13" t="s">
        <v>360</v>
      </c>
      <c r="V116" s="19">
        <v>0.96988607539220129</v>
      </c>
    </row>
    <row r="117" spans="1:22" x14ac:dyDescent="0.25">
      <c r="A117" s="2" t="s">
        <v>209</v>
      </c>
      <c r="B117" s="2" t="s">
        <v>350</v>
      </c>
      <c r="C117" s="2" t="s">
        <v>18</v>
      </c>
      <c r="D117" s="7"/>
      <c r="E117" s="2">
        <v>9.4167000000000005</v>
      </c>
      <c r="F117" s="2">
        <v>9.6667000000000005</v>
      </c>
      <c r="G117" s="2">
        <v>10.5</v>
      </c>
      <c r="I117" s="13" t="s">
        <v>360</v>
      </c>
      <c r="K117" s="2">
        <v>7.1666999999999996</v>
      </c>
      <c r="L117" s="2">
        <v>6.5833000000000004</v>
      </c>
      <c r="M117" s="2">
        <v>5.75</v>
      </c>
      <c r="O117" s="19">
        <f t="shared" si="3"/>
        <v>0.85449508209024672</v>
      </c>
      <c r="R117" s="2" t="s">
        <v>124</v>
      </c>
      <c r="S117" s="2" t="s">
        <v>349</v>
      </c>
      <c r="T117" s="2" t="s">
        <v>28</v>
      </c>
      <c r="U117" s="13" t="s">
        <v>360</v>
      </c>
      <c r="V117" s="19">
        <v>0.96741369032810709</v>
      </c>
    </row>
    <row r="118" spans="1:22" x14ac:dyDescent="0.25">
      <c r="A118" s="2" t="s">
        <v>210</v>
      </c>
      <c r="B118" s="2" t="s">
        <v>350</v>
      </c>
      <c r="C118" s="2" t="s">
        <v>19</v>
      </c>
      <c r="D118" s="7"/>
      <c r="E118" s="2">
        <v>9.5832999999999995</v>
      </c>
      <c r="F118" s="2">
        <v>10.583299999999999</v>
      </c>
      <c r="G118" s="2">
        <v>10.416700000000001</v>
      </c>
      <c r="I118" s="13" t="s">
        <v>360</v>
      </c>
      <c r="K118" s="2">
        <v>7</v>
      </c>
      <c r="L118" s="2">
        <v>6.3333000000000004</v>
      </c>
      <c r="M118" s="2">
        <v>6</v>
      </c>
      <c r="O118" s="19">
        <f t="shared" si="3"/>
        <v>0.89099331996093845</v>
      </c>
      <c r="R118" s="2" t="s">
        <v>208</v>
      </c>
      <c r="S118" s="2" t="s">
        <v>350</v>
      </c>
      <c r="T118" s="2" t="s">
        <v>17</v>
      </c>
      <c r="U118" s="13" t="s">
        <v>360</v>
      </c>
      <c r="V118" s="19">
        <v>0.96694377171297052</v>
      </c>
    </row>
    <row r="119" spans="1:22" x14ac:dyDescent="0.25">
      <c r="A119" s="2" t="s">
        <v>211</v>
      </c>
      <c r="B119" s="2" t="s">
        <v>350</v>
      </c>
      <c r="C119" s="2" t="s">
        <v>20</v>
      </c>
      <c r="D119" s="7"/>
      <c r="E119" s="2">
        <v>9.4167000000000005</v>
      </c>
      <c r="F119" s="2">
        <v>10.583299999999999</v>
      </c>
      <c r="G119" s="2">
        <v>9.9167000000000005</v>
      </c>
      <c r="I119" s="13" t="s">
        <v>360</v>
      </c>
      <c r="K119" s="2">
        <v>7.1666999999999996</v>
      </c>
      <c r="L119" s="2">
        <v>6.5</v>
      </c>
      <c r="M119" s="2">
        <v>6.1666999999999996</v>
      </c>
      <c r="O119" s="19">
        <f t="shared" si="3"/>
        <v>0.84959629302624939</v>
      </c>
      <c r="R119" s="2" t="s">
        <v>201</v>
      </c>
      <c r="S119" s="2" t="s">
        <v>350</v>
      </c>
      <c r="T119" s="2" t="s">
        <v>10</v>
      </c>
      <c r="U119" s="13" t="s">
        <v>361</v>
      </c>
      <c r="V119" s="19">
        <v>0.9652100038618675</v>
      </c>
    </row>
    <row r="120" spans="1:22" s="10" customFormat="1" x14ac:dyDescent="0.25">
      <c r="A120" s="10" t="s">
        <v>212</v>
      </c>
      <c r="B120" s="10" t="s">
        <v>350</v>
      </c>
      <c r="C120" s="10" t="s">
        <v>21</v>
      </c>
      <c r="D120" s="14"/>
      <c r="E120" s="10">
        <v>18</v>
      </c>
      <c r="F120" s="10">
        <v>18</v>
      </c>
      <c r="G120" s="10">
        <v>14.333299999999999</v>
      </c>
      <c r="I120" s="15" t="s">
        <v>363</v>
      </c>
      <c r="K120" s="10">
        <v>6.5</v>
      </c>
      <c r="L120" s="10">
        <v>6.3333000000000004</v>
      </c>
      <c r="M120" s="10">
        <v>5.5833000000000004</v>
      </c>
      <c r="O120" s="21">
        <f t="shared" si="3"/>
        <v>1.5393665408533017</v>
      </c>
      <c r="R120" s="2" t="s">
        <v>273</v>
      </c>
      <c r="S120" s="2" t="s">
        <v>350</v>
      </c>
      <c r="T120" s="2" t="s">
        <v>83</v>
      </c>
      <c r="U120" s="13" t="s">
        <v>360</v>
      </c>
      <c r="V120" s="19">
        <v>0.96452240929662236</v>
      </c>
    </row>
    <row r="121" spans="1:22" x14ac:dyDescent="0.25">
      <c r="A121" s="2" t="s">
        <v>213</v>
      </c>
      <c r="B121" s="2" t="s">
        <v>350</v>
      </c>
      <c r="C121" s="2" t="s">
        <v>22</v>
      </c>
      <c r="D121" s="7"/>
      <c r="E121" s="2">
        <v>9.5</v>
      </c>
      <c r="F121" s="2">
        <v>10</v>
      </c>
      <c r="G121" s="2">
        <v>10.166700000000001</v>
      </c>
      <c r="I121" s="13" t="s">
        <v>360</v>
      </c>
      <c r="K121" s="2">
        <v>6.3333000000000004</v>
      </c>
      <c r="L121" s="2">
        <v>6.8333000000000004</v>
      </c>
      <c r="M121" s="2">
        <v>5.8333000000000004</v>
      </c>
      <c r="O121" s="19">
        <f t="shared" si="3"/>
        <v>0.87945580103117116</v>
      </c>
      <c r="R121" s="2" t="s">
        <v>301</v>
      </c>
      <c r="S121" s="2" t="s">
        <v>351</v>
      </c>
      <c r="T121" s="2" t="s">
        <v>38</v>
      </c>
      <c r="U121" s="13" t="s">
        <v>360</v>
      </c>
      <c r="V121" s="19">
        <v>0.96404825787931459</v>
      </c>
    </row>
    <row r="122" spans="1:22" x14ac:dyDescent="0.25">
      <c r="A122" s="2" t="s">
        <v>214</v>
      </c>
      <c r="B122" s="2" t="s">
        <v>350</v>
      </c>
      <c r="C122" s="2" t="s">
        <v>23</v>
      </c>
      <c r="D122" s="7"/>
      <c r="E122" s="2">
        <v>11.5</v>
      </c>
      <c r="F122" s="2">
        <v>12.333299999999999</v>
      </c>
      <c r="G122" s="2">
        <v>12.666700000000001</v>
      </c>
      <c r="I122" s="13" t="s">
        <v>360</v>
      </c>
      <c r="K122" s="2">
        <v>8.0832999999999995</v>
      </c>
      <c r="L122" s="2">
        <v>6.8333000000000004</v>
      </c>
      <c r="M122" s="2">
        <v>7.5833000000000004</v>
      </c>
      <c r="O122" s="19">
        <f t="shared" si="3"/>
        <v>0.91370998261415814</v>
      </c>
      <c r="R122" s="2" t="s">
        <v>242</v>
      </c>
      <c r="S122" s="2" t="s">
        <v>350</v>
      </c>
      <c r="T122" s="2" t="s">
        <v>51</v>
      </c>
      <c r="U122" s="13" t="s">
        <v>360</v>
      </c>
      <c r="V122" s="19">
        <v>0.96382955408983684</v>
      </c>
    </row>
    <row r="123" spans="1:22" x14ac:dyDescent="0.25">
      <c r="A123" s="2" t="s">
        <v>215</v>
      </c>
      <c r="B123" s="2" t="s">
        <v>350</v>
      </c>
      <c r="C123" s="2" t="s">
        <v>24</v>
      </c>
      <c r="D123" s="7"/>
      <c r="E123" s="2">
        <v>11.75</v>
      </c>
      <c r="F123" s="2">
        <v>11.5</v>
      </c>
      <c r="G123" s="2">
        <v>12.666700000000001</v>
      </c>
      <c r="I123" s="13" t="s">
        <v>360</v>
      </c>
      <c r="K123" s="2">
        <v>6.8333000000000004</v>
      </c>
      <c r="L123" s="2">
        <v>6.8333000000000004</v>
      </c>
      <c r="M123" s="2">
        <v>7.3333000000000004</v>
      </c>
      <c r="O123" s="19">
        <f t="shared" si="3"/>
        <v>0.96333046235356556</v>
      </c>
      <c r="R123" s="2" t="s">
        <v>196</v>
      </c>
      <c r="S123" s="2" t="s">
        <v>350</v>
      </c>
      <c r="T123" s="2" t="s">
        <v>5</v>
      </c>
      <c r="U123" s="13" t="s">
        <v>361</v>
      </c>
      <c r="V123" s="19">
        <v>0.96344261748977622</v>
      </c>
    </row>
    <row r="124" spans="1:22" x14ac:dyDescent="0.25">
      <c r="A124" s="2" t="s">
        <v>216</v>
      </c>
      <c r="B124" s="2" t="s">
        <v>350</v>
      </c>
      <c r="C124" s="2" t="s">
        <v>25</v>
      </c>
      <c r="D124" s="7"/>
      <c r="E124" s="2">
        <v>10</v>
      </c>
      <c r="F124" s="2">
        <v>10.5</v>
      </c>
      <c r="G124" s="2">
        <v>10.166700000000001</v>
      </c>
      <c r="I124" s="13" t="s">
        <v>363</v>
      </c>
      <c r="K124" s="2">
        <v>7.1666999999999996</v>
      </c>
      <c r="L124" s="2">
        <v>6.25</v>
      </c>
      <c r="M124" s="2">
        <v>6.5</v>
      </c>
      <c r="O124" s="19">
        <f t="shared" si="3"/>
        <v>0.86725289080976209</v>
      </c>
      <c r="R124" s="2" t="s">
        <v>215</v>
      </c>
      <c r="S124" s="2" t="s">
        <v>350</v>
      </c>
      <c r="T124" s="2" t="s">
        <v>24</v>
      </c>
      <c r="U124" s="13" t="s">
        <v>360</v>
      </c>
      <c r="V124" s="19">
        <v>0.96333046235356556</v>
      </c>
    </row>
    <row r="125" spans="1:22" x14ac:dyDescent="0.25">
      <c r="A125" s="2" t="s">
        <v>217</v>
      </c>
      <c r="B125" s="2" t="s">
        <v>350</v>
      </c>
      <c r="C125" s="2" t="s">
        <v>26</v>
      </c>
      <c r="D125" s="7"/>
      <c r="E125" s="2">
        <v>10.083299999999999</v>
      </c>
      <c r="F125" s="2">
        <v>10.166700000000001</v>
      </c>
      <c r="G125" s="2">
        <v>9.9167000000000005</v>
      </c>
      <c r="I125" s="13" t="s">
        <v>363</v>
      </c>
      <c r="K125" s="2">
        <v>7.1666999999999996</v>
      </c>
      <c r="L125" s="2">
        <v>6.6666999999999996</v>
      </c>
      <c r="M125" s="2">
        <v>6.0833000000000004</v>
      </c>
      <c r="O125" s="19">
        <f t="shared" si="3"/>
        <v>0.85311291339436091</v>
      </c>
      <c r="R125" s="2" t="s">
        <v>175</v>
      </c>
      <c r="S125" s="2" t="s">
        <v>349</v>
      </c>
      <c r="T125" s="2" t="s">
        <v>79</v>
      </c>
      <c r="U125" s="13" t="s">
        <v>360</v>
      </c>
      <c r="V125" s="19">
        <v>0.96313480344135138</v>
      </c>
    </row>
    <row r="126" spans="1:22" x14ac:dyDescent="0.25">
      <c r="A126" s="2" t="s">
        <v>218</v>
      </c>
      <c r="B126" s="2" t="s">
        <v>350</v>
      </c>
      <c r="C126" s="2" t="s">
        <v>27</v>
      </c>
      <c r="D126" s="7"/>
      <c r="E126" s="2">
        <v>10.083299999999999</v>
      </c>
      <c r="F126" s="2">
        <v>10.583299999999999</v>
      </c>
      <c r="G126" s="2">
        <v>10.166700000000001</v>
      </c>
      <c r="I126" s="13" t="s">
        <v>363</v>
      </c>
      <c r="K126" s="2">
        <v>7.1666999999999996</v>
      </c>
      <c r="L126" s="2">
        <v>6.4166999999999996</v>
      </c>
      <c r="M126" s="2">
        <v>6.0833000000000004</v>
      </c>
      <c r="O126" s="19">
        <f t="shared" si="3"/>
        <v>0.88304860484450731</v>
      </c>
      <c r="R126" s="2" t="s">
        <v>344</v>
      </c>
      <c r="S126" s="2" t="s">
        <v>351</v>
      </c>
      <c r="T126" s="2" t="s">
        <v>93</v>
      </c>
      <c r="U126" s="13" t="s">
        <v>360</v>
      </c>
      <c r="V126" s="19">
        <v>0.9623019988719218</v>
      </c>
    </row>
    <row r="127" spans="1:22" x14ac:dyDescent="0.25">
      <c r="A127" s="2" t="s">
        <v>219</v>
      </c>
      <c r="B127" s="2" t="s">
        <v>350</v>
      </c>
      <c r="C127" s="2" t="s">
        <v>28</v>
      </c>
      <c r="D127" s="7"/>
      <c r="E127" s="2">
        <v>9.75</v>
      </c>
      <c r="F127" s="2">
        <v>10.5</v>
      </c>
      <c r="G127" s="2">
        <v>10.166700000000001</v>
      </c>
      <c r="I127" s="13" t="s">
        <v>363</v>
      </c>
      <c r="K127" s="2">
        <v>6.75</v>
      </c>
      <c r="L127" s="2">
        <v>7</v>
      </c>
      <c r="M127" s="2">
        <v>6.0833000000000004</v>
      </c>
      <c r="O127" s="19">
        <f t="shared" si="3"/>
        <v>0.86380001342671797</v>
      </c>
      <c r="R127" s="2" t="s">
        <v>276</v>
      </c>
      <c r="S127" s="2" t="s">
        <v>351</v>
      </c>
      <c r="T127" s="2" t="s">
        <v>20</v>
      </c>
      <c r="U127" s="13" t="s">
        <v>360</v>
      </c>
      <c r="V127" s="19">
        <v>0.95922444489316427</v>
      </c>
    </row>
    <row r="128" spans="1:22" x14ac:dyDescent="0.25">
      <c r="A128" s="2" t="s">
        <v>220</v>
      </c>
      <c r="B128" s="2" t="s">
        <v>350</v>
      </c>
      <c r="C128" s="2" t="s">
        <v>29</v>
      </c>
      <c r="D128" s="7"/>
      <c r="E128" s="2">
        <v>9.5</v>
      </c>
      <c r="F128" s="2">
        <v>9.9167000000000005</v>
      </c>
      <c r="G128" s="2">
        <v>10.166700000000001</v>
      </c>
      <c r="I128" s="13" t="s">
        <v>363</v>
      </c>
      <c r="K128" s="2">
        <v>7.0833000000000004</v>
      </c>
      <c r="L128" s="2">
        <v>6.9166999999999996</v>
      </c>
      <c r="M128" s="2">
        <v>6.0833000000000004</v>
      </c>
      <c r="O128" s="19">
        <f t="shared" si="3"/>
        <v>0.82967709991683691</v>
      </c>
      <c r="R128" s="2" t="s">
        <v>101</v>
      </c>
      <c r="S128" s="2" t="s">
        <v>349</v>
      </c>
      <c r="T128" s="2" t="s">
        <v>5</v>
      </c>
      <c r="U128" s="13" t="s">
        <v>360</v>
      </c>
      <c r="V128" s="19">
        <v>0.95873627170838172</v>
      </c>
    </row>
    <row r="129" spans="1:22" x14ac:dyDescent="0.25">
      <c r="A129" s="2" t="s">
        <v>221</v>
      </c>
      <c r="B129" s="2" t="s">
        <v>350</v>
      </c>
      <c r="C129" s="2" t="s">
        <v>30</v>
      </c>
      <c r="D129" s="7"/>
      <c r="E129" s="2">
        <v>9.6667000000000005</v>
      </c>
      <c r="F129" s="2">
        <v>10.5</v>
      </c>
      <c r="G129" s="2">
        <v>10.083299999999999</v>
      </c>
      <c r="I129" s="13" t="s">
        <v>363</v>
      </c>
      <c r="K129" s="2">
        <v>7.5833000000000004</v>
      </c>
      <c r="L129" s="2">
        <v>7.25</v>
      </c>
      <c r="M129" s="2">
        <v>6.4166999999999996</v>
      </c>
      <c r="O129" s="19">
        <f t="shared" si="3"/>
        <v>0.80179351225664997</v>
      </c>
      <c r="R129" s="2" t="s">
        <v>144</v>
      </c>
      <c r="S129" s="2" t="s">
        <v>349</v>
      </c>
      <c r="T129" s="2" t="s">
        <v>48</v>
      </c>
      <c r="U129" s="13" t="s">
        <v>363</v>
      </c>
      <c r="V129" s="19">
        <v>0.95775271909251536</v>
      </c>
    </row>
    <row r="130" spans="1:22" x14ac:dyDescent="0.25">
      <c r="A130" s="2" t="s">
        <v>222</v>
      </c>
      <c r="B130" s="2" t="s">
        <v>350</v>
      </c>
      <c r="C130" s="2" t="s">
        <v>31</v>
      </c>
      <c r="D130" s="7"/>
      <c r="E130" s="2">
        <v>9.4167000000000005</v>
      </c>
      <c r="F130" s="2">
        <v>10.666700000000001</v>
      </c>
      <c r="G130" s="2">
        <v>9.6667000000000005</v>
      </c>
      <c r="I130" s="13" t="s">
        <v>363</v>
      </c>
      <c r="K130" s="2">
        <v>6.6666999999999996</v>
      </c>
      <c r="L130" s="2">
        <v>6.5</v>
      </c>
      <c r="M130" s="2">
        <v>5.9166999999999996</v>
      </c>
      <c r="O130" s="19">
        <f t="shared" si="3"/>
        <v>0.87806925241844391</v>
      </c>
      <c r="R130" s="2" t="s">
        <v>290</v>
      </c>
      <c r="S130" s="2" t="s">
        <v>351</v>
      </c>
      <c r="T130" s="2" t="s">
        <v>5</v>
      </c>
      <c r="U130" s="13" t="s">
        <v>360</v>
      </c>
      <c r="V130" s="19">
        <v>0.95643323011831805</v>
      </c>
    </row>
    <row r="131" spans="1:22" x14ac:dyDescent="0.25">
      <c r="A131" s="2" t="s">
        <v>223</v>
      </c>
      <c r="B131" s="2" t="s">
        <v>350</v>
      </c>
      <c r="C131" s="2" t="s">
        <v>32</v>
      </c>
      <c r="D131" s="7"/>
      <c r="E131" s="2">
        <v>9.9167000000000005</v>
      </c>
      <c r="F131" s="2">
        <v>11.25</v>
      </c>
      <c r="G131" s="2">
        <v>10.333299999999999</v>
      </c>
      <c r="I131" s="13" t="s">
        <v>363</v>
      </c>
      <c r="K131" s="2">
        <v>7.25</v>
      </c>
      <c r="L131" s="2">
        <v>7.1666999999999996</v>
      </c>
      <c r="M131" s="2">
        <v>5.8333000000000004</v>
      </c>
      <c r="O131" s="19">
        <f t="shared" si="3"/>
        <v>0.8761563632556596</v>
      </c>
      <c r="R131" s="2" t="s">
        <v>343</v>
      </c>
      <c r="S131" s="2" t="s">
        <v>351</v>
      </c>
      <c r="T131" s="2" t="s">
        <v>92</v>
      </c>
      <c r="U131" s="13" t="s">
        <v>360</v>
      </c>
      <c r="V131" s="19">
        <v>0.95564200921536568</v>
      </c>
    </row>
    <row r="132" spans="1:22" x14ac:dyDescent="0.25">
      <c r="A132" s="2" t="s">
        <v>224</v>
      </c>
      <c r="B132" s="2" t="s">
        <v>350</v>
      </c>
      <c r="C132" s="2" t="s">
        <v>33</v>
      </c>
      <c r="D132" s="7"/>
      <c r="E132" s="2">
        <v>9.6667000000000005</v>
      </c>
      <c r="F132" s="2">
        <v>10.833299999999999</v>
      </c>
      <c r="G132" s="2">
        <v>9.9167000000000005</v>
      </c>
      <c r="I132" s="13" t="s">
        <v>363</v>
      </c>
      <c r="K132" s="2">
        <v>6.5833000000000004</v>
      </c>
      <c r="L132" s="2">
        <v>6.5</v>
      </c>
      <c r="M132" s="2">
        <v>5.9166999999999996</v>
      </c>
      <c r="O132" s="19">
        <f t="shared" ref="O132:O163" si="4">(AVERAGE(E132:G132)/AVERAGE($E$100:$G$100))/(AVERAGE(K132:M132)/AVERAGE($K$100:$M$100))</f>
        <v>0.90168446348927</v>
      </c>
      <c r="R132" s="2" t="s">
        <v>260</v>
      </c>
      <c r="S132" s="2" t="s">
        <v>350</v>
      </c>
      <c r="T132" s="2" t="s">
        <v>70</v>
      </c>
      <c r="U132" s="13" t="s">
        <v>360</v>
      </c>
      <c r="V132" s="19">
        <v>0.95528596797026966</v>
      </c>
    </row>
    <row r="133" spans="1:22" x14ac:dyDescent="0.25">
      <c r="A133" s="2" t="s">
        <v>225</v>
      </c>
      <c r="B133" s="2" t="s">
        <v>350</v>
      </c>
      <c r="C133" s="2" t="s">
        <v>34</v>
      </c>
      <c r="D133" s="7"/>
      <c r="E133" s="2">
        <v>11</v>
      </c>
      <c r="F133" s="2">
        <v>12.166700000000001</v>
      </c>
      <c r="G133" s="2">
        <v>11.666700000000001</v>
      </c>
      <c r="I133" s="13" t="s">
        <v>360</v>
      </c>
      <c r="K133" s="2">
        <v>6.3333000000000004</v>
      </c>
      <c r="L133" s="2">
        <v>6.5</v>
      </c>
      <c r="M133" s="2">
        <v>5.8333000000000004</v>
      </c>
      <c r="O133" s="19">
        <f t="shared" si="4"/>
        <v>1.0510581373548293</v>
      </c>
      <c r="R133" s="2" t="s">
        <v>270</v>
      </c>
      <c r="S133" s="2" t="s">
        <v>350</v>
      </c>
      <c r="T133" s="2" t="s">
        <v>80</v>
      </c>
      <c r="U133" s="13" t="s">
        <v>360</v>
      </c>
      <c r="V133" s="19">
        <v>0.95506817757483042</v>
      </c>
    </row>
    <row r="134" spans="1:22" x14ac:dyDescent="0.25">
      <c r="A134" s="2" t="s">
        <v>226</v>
      </c>
      <c r="B134" s="2" t="s">
        <v>350</v>
      </c>
      <c r="C134" s="2" t="s">
        <v>35</v>
      </c>
      <c r="D134" s="7"/>
      <c r="E134" s="2">
        <v>11.083299999999999</v>
      </c>
      <c r="F134" s="2">
        <v>12.333299999999999</v>
      </c>
      <c r="G134" s="2">
        <v>12.333299999999999</v>
      </c>
      <c r="I134" s="13" t="s">
        <v>360</v>
      </c>
      <c r="K134" s="2">
        <v>6.3333000000000004</v>
      </c>
      <c r="L134" s="2">
        <v>6.5</v>
      </c>
      <c r="M134" s="2">
        <v>6.5</v>
      </c>
      <c r="O134" s="19">
        <f t="shared" si="4"/>
        <v>1.0415135740509214</v>
      </c>
      <c r="R134" s="2" t="s">
        <v>268</v>
      </c>
      <c r="S134" s="2" t="s">
        <v>351</v>
      </c>
      <c r="T134" s="2" t="s">
        <v>15</v>
      </c>
      <c r="U134" s="13" t="s">
        <v>360</v>
      </c>
      <c r="V134" s="19">
        <v>0.9548429444269344</v>
      </c>
    </row>
    <row r="135" spans="1:22" x14ac:dyDescent="0.25">
      <c r="A135" s="2" t="s">
        <v>227</v>
      </c>
      <c r="B135" s="2" t="s">
        <v>350</v>
      </c>
      <c r="C135" s="2" t="s">
        <v>36</v>
      </c>
      <c r="D135" s="7"/>
      <c r="E135" s="2">
        <v>10.416700000000001</v>
      </c>
      <c r="F135" s="2">
        <v>11.083299999999999</v>
      </c>
      <c r="G135" s="2">
        <v>10.5</v>
      </c>
      <c r="I135" s="13" t="s">
        <v>362</v>
      </c>
      <c r="K135" s="2">
        <v>6.6666999999999996</v>
      </c>
      <c r="L135" s="2">
        <v>6.5</v>
      </c>
      <c r="M135" s="2">
        <v>6.75</v>
      </c>
      <c r="O135" s="19">
        <f t="shared" si="4"/>
        <v>0.90495855458567065</v>
      </c>
      <c r="R135" s="2" t="s">
        <v>168</v>
      </c>
      <c r="S135" s="2" t="s">
        <v>349</v>
      </c>
      <c r="T135" s="2" t="s">
        <v>72</v>
      </c>
      <c r="U135" s="13" t="s">
        <v>361</v>
      </c>
      <c r="V135" s="19">
        <v>0.9540026000439209</v>
      </c>
    </row>
    <row r="136" spans="1:22" x14ac:dyDescent="0.25">
      <c r="A136" s="2" t="s">
        <v>228</v>
      </c>
      <c r="B136" s="2" t="s">
        <v>350</v>
      </c>
      <c r="C136" s="2" t="s">
        <v>37</v>
      </c>
      <c r="D136" s="7"/>
      <c r="E136" s="2">
        <v>10.666700000000001</v>
      </c>
      <c r="F136" s="2">
        <v>10.916700000000001</v>
      </c>
      <c r="G136" s="2">
        <v>11.416700000000001</v>
      </c>
      <c r="I136" s="13" t="s">
        <v>360</v>
      </c>
      <c r="K136" s="2">
        <v>7.25</v>
      </c>
      <c r="L136" s="2">
        <v>6.75</v>
      </c>
      <c r="M136" s="2">
        <v>6.25</v>
      </c>
      <c r="O136" s="19">
        <f t="shared" si="4"/>
        <v>0.91788087628803483</v>
      </c>
      <c r="R136" s="2" t="s">
        <v>267</v>
      </c>
      <c r="S136" s="2" t="s">
        <v>350</v>
      </c>
      <c r="T136" s="2" t="s">
        <v>77</v>
      </c>
      <c r="U136" s="13" t="s">
        <v>360</v>
      </c>
      <c r="V136" s="19">
        <v>0.95317621040379619</v>
      </c>
    </row>
    <row r="137" spans="1:22" x14ac:dyDescent="0.25">
      <c r="A137" s="2" t="s">
        <v>229</v>
      </c>
      <c r="B137" s="2" t="s">
        <v>350</v>
      </c>
      <c r="C137" s="2" t="s">
        <v>38</v>
      </c>
      <c r="D137" s="7"/>
      <c r="E137" s="2">
        <v>11.666700000000001</v>
      </c>
      <c r="F137" s="2">
        <v>11.166700000000001</v>
      </c>
      <c r="G137" s="2">
        <v>12</v>
      </c>
      <c r="I137" s="13" t="s">
        <v>360</v>
      </c>
      <c r="K137" s="2">
        <v>7.5833000000000004</v>
      </c>
      <c r="L137" s="2">
        <v>6.5</v>
      </c>
      <c r="M137" s="2">
        <v>5.8333000000000004</v>
      </c>
      <c r="O137" s="19">
        <f t="shared" si="4"/>
        <v>0.9850919246632287</v>
      </c>
      <c r="R137" s="2" t="s">
        <v>181</v>
      </c>
      <c r="S137" s="2" t="s">
        <v>349</v>
      </c>
      <c r="T137" s="2" t="s">
        <v>85</v>
      </c>
      <c r="U137" s="13" t="s">
        <v>360</v>
      </c>
      <c r="V137" s="19">
        <v>0.95128496125604767</v>
      </c>
    </row>
    <row r="138" spans="1:22" x14ac:dyDescent="0.25">
      <c r="A138" s="2" t="s">
        <v>230</v>
      </c>
      <c r="B138" s="2" t="s">
        <v>350</v>
      </c>
      <c r="C138" s="2" t="s">
        <v>39</v>
      </c>
      <c r="D138" s="7"/>
      <c r="E138" s="2">
        <v>10.833299999999999</v>
      </c>
      <c r="F138" s="2">
        <v>10.75</v>
      </c>
      <c r="G138" s="2">
        <v>11.583299999999999</v>
      </c>
      <c r="I138" s="13" t="s">
        <v>360</v>
      </c>
      <c r="K138" s="2">
        <v>7.5</v>
      </c>
      <c r="L138" s="2">
        <v>7.0833000000000004</v>
      </c>
      <c r="M138" s="2">
        <v>6</v>
      </c>
      <c r="O138" s="19">
        <f t="shared" si="4"/>
        <v>0.90757399284855922</v>
      </c>
      <c r="R138" s="2" t="s">
        <v>308</v>
      </c>
      <c r="S138" s="2" t="s">
        <v>351</v>
      </c>
      <c r="T138" s="2" t="s">
        <v>46</v>
      </c>
      <c r="U138" s="13" t="s">
        <v>360</v>
      </c>
      <c r="V138" s="19">
        <v>0.9511963990464587</v>
      </c>
    </row>
    <row r="139" spans="1:22" x14ac:dyDescent="0.25">
      <c r="A139" s="2" t="s">
        <v>231</v>
      </c>
      <c r="B139" s="2" t="s">
        <v>350</v>
      </c>
      <c r="C139" s="2" t="s">
        <v>40</v>
      </c>
      <c r="D139" s="7"/>
      <c r="E139" s="2">
        <v>10.75</v>
      </c>
      <c r="F139" s="2">
        <v>11.333299999999999</v>
      </c>
      <c r="G139" s="2">
        <v>10.5</v>
      </c>
      <c r="I139" s="13" t="s">
        <v>360</v>
      </c>
      <c r="K139" s="2">
        <v>7.1666999999999996</v>
      </c>
      <c r="L139" s="2">
        <v>6.6666999999999996</v>
      </c>
      <c r="M139" s="2">
        <v>6.4166999999999996</v>
      </c>
      <c r="O139" s="19">
        <f t="shared" si="4"/>
        <v>0.90628332233214104</v>
      </c>
      <c r="R139" s="2" t="s">
        <v>155</v>
      </c>
      <c r="S139" s="2" t="s">
        <v>349</v>
      </c>
      <c r="T139" s="2" t="s">
        <v>59</v>
      </c>
      <c r="U139" s="13" t="s">
        <v>360</v>
      </c>
      <c r="V139" s="19">
        <v>0.95099269900731132</v>
      </c>
    </row>
    <row r="140" spans="1:22" x14ac:dyDescent="0.25">
      <c r="A140" s="2" t="s">
        <v>232</v>
      </c>
      <c r="B140" s="2" t="s">
        <v>350</v>
      </c>
      <c r="C140" s="2" t="s">
        <v>41</v>
      </c>
      <c r="D140" s="7"/>
      <c r="E140" s="2">
        <v>9.4167000000000005</v>
      </c>
      <c r="F140" s="2">
        <v>11.166700000000001</v>
      </c>
      <c r="G140" s="2">
        <v>9</v>
      </c>
      <c r="I140" s="13" t="s">
        <v>362</v>
      </c>
      <c r="K140" s="2">
        <v>7.0833000000000004</v>
      </c>
      <c r="L140" s="2">
        <v>7.0833000000000004</v>
      </c>
      <c r="M140" s="2">
        <v>6.3333000000000004</v>
      </c>
      <c r="O140" s="19">
        <f t="shared" si="4"/>
        <v>0.81281636011686942</v>
      </c>
      <c r="R140" s="2" t="s">
        <v>172</v>
      </c>
      <c r="S140" s="2" t="s">
        <v>351</v>
      </c>
      <c r="T140" s="2" t="s">
        <v>23</v>
      </c>
      <c r="U140" s="13" t="s">
        <v>360</v>
      </c>
      <c r="V140" s="19">
        <v>0.95019733592497169</v>
      </c>
    </row>
    <row r="141" spans="1:22" x14ac:dyDescent="0.25">
      <c r="A141" s="2" t="s">
        <v>233</v>
      </c>
      <c r="B141" s="2" t="s">
        <v>350</v>
      </c>
      <c r="C141" s="2" t="s">
        <v>42</v>
      </c>
      <c r="D141" s="7"/>
      <c r="E141" s="2">
        <v>9.9167000000000005</v>
      </c>
      <c r="F141" s="2">
        <v>10.833299999999999</v>
      </c>
      <c r="G141" s="2">
        <v>10.833299999999999</v>
      </c>
      <c r="I141" s="13" t="s">
        <v>360</v>
      </c>
      <c r="K141" s="2">
        <v>6.5833000000000004</v>
      </c>
      <c r="L141" s="2">
        <v>6.9166999999999996</v>
      </c>
      <c r="M141" s="2">
        <v>6.3333000000000004</v>
      </c>
      <c r="O141" s="19">
        <f t="shared" si="4"/>
        <v>0.89693013916894548</v>
      </c>
      <c r="R141" s="2" t="s">
        <v>204</v>
      </c>
      <c r="S141" s="2" t="s">
        <v>351</v>
      </c>
      <c r="T141" s="2" t="s">
        <v>60</v>
      </c>
      <c r="U141" s="13" t="s">
        <v>360</v>
      </c>
      <c r="V141" s="19">
        <v>0.95019733592497169</v>
      </c>
    </row>
    <row r="142" spans="1:22" x14ac:dyDescent="0.25">
      <c r="A142" s="2" t="s">
        <v>234</v>
      </c>
      <c r="B142" s="2" t="s">
        <v>350</v>
      </c>
      <c r="C142" s="2" t="s">
        <v>43</v>
      </c>
      <c r="D142" s="7"/>
      <c r="E142" s="2">
        <v>9.5</v>
      </c>
      <c r="F142" s="2">
        <v>10.833299999999999</v>
      </c>
      <c r="G142" s="2">
        <v>11.166700000000001</v>
      </c>
      <c r="I142" s="13" t="s">
        <v>360</v>
      </c>
      <c r="K142" s="2">
        <v>7.1666999999999996</v>
      </c>
      <c r="L142" s="2">
        <v>6.5</v>
      </c>
      <c r="M142" s="2">
        <v>6.4166999999999996</v>
      </c>
      <c r="O142" s="19">
        <f t="shared" si="4"/>
        <v>0.88342443789035274</v>
      </c>
      <c r="R142" s="2" t="s">
        <v>271</v>
      </c>
      <c r="S142" s="2" t="s">
        <v>351</v>
      </c>
      <c r="T142" s="2" t="s">
        <v>16</v>
      </c>
      <c r="U142" s="13" t="s">
        <v>360</v>
      </c>
      <c r="V142" s="19">
        <v>0.94976437473641673</v>
      </c>
    </row>
    <row r="143" spans="1:22" x14ac:dyDescent="0.25">
      <c r="A143" s="2" t="s">
        <v>235</v>
      </c>
      <c r="B143" s="2" t="s">
        <v>350</v>
      </c>
      <c r="C143" s="2" t="s">
        <v>44</v>
      </c>
      <c r="D143" s="7"/>
      <c r="E143" s="2">
        <v>9.9167000000000005</v>
      </c>
      <c r="F143" s="2">
        <v>10.5</v>
      </c>
      <c r="G143" s="2">
        <v>10.583299999999999</v>
      </c>
      <c r="I143" s="13" t="s">
        <v>361</v>
      </c>
      <c r="K143" s="2">
        <v>6.5</v>
      </c>
      <c r="L143" s="2">
        <v>6.8333000000000004</v>
      </c>
      <c r="M143" s="2">
        <v>5.8333000000000004</v>
      </c>
      <c r="O143" s="19">
        <f t="shared" si="4"/>
        <v>0.91098810784060746</v>
      </c>
      <c r="R143" s="2" t="s">
        <v>269</v>
      </c>
      <c r="S143" s="2" t="s">
        <v>350</v>
      </c>
      <c r="T143" s="2" t="s">
        <v>79</v>
      </c>
      <c r="U143" s="13" t="s">
        <v>362</v>
      </c>
      <c r="V143" s="19">
        <v>0.94967948196157814</v>
      </c>
    </row>
    <row r="144" spans="1:22" x14ac:dyDescent="0.25">
      <c r="A144" s="2" t="s">
        <v>236</v>
      </c>
      <c r="B144" s="2" t="s">
        <v>350</v>
      </c>
      <c r="C144" s="2" t="s">
        <v>45</v>
      </c>
      <c r="D144" s="7"/>
      <c r="E144" s="2">
        <v>9.75</v>
      </c>
      <c r="F144" s="2">
        <v>10.666700000000001</v>
      </c>
      <c r="G144" s="2">
        <v>10.833299999999999</v>
      </c>
      <c r="I144" s="13" t="s">
        <v>360</v>
      </c>
      <c r="K144" s="2">
        <v>6.4166999999999996</v>
      </c>
      <c r="L144" s="2">
        <v>7.0833000000000004</v>
      </c>
      <c r="M144" s="22">
        <v>3.25</v>
      </c>
      <c r="O144" s="19">
        <f t="shared" si="4"/>
        <v>1.0508271947362657</v>
      </c>
      <c r="R144" s="2" t="s">
        <v>329</v>
      </c>
      <c r="S144" s="2" t="s">
        <v>351</v>
      </c>
      <c r="T144" s="2" t="s">
        <v>78</v>
      </c>
      <c r="U144" s="13" t="s">
        <v>360</v>
      </c>
      <c r="V144" s="19">
        <v>0.94955301926916991</v>
      </c>
    </row>
    <row r="145" spans="1:22" x14ac:dyDescent="0.25">
      <c r="A145" s="2" t="s">
        <v>237</v>
      </c>
      <c r="B145" s="2" t="s">
        <v>350</v>
      </c>
      <c r="C145" s="2" t="s">
        <v>46</v>
      </c>
      <c r="D145" s="7"/>
      <c r="E145" s="2">
        <v>10.833299999999999</v>
      </c>
      <c r="F145" s="2">
        <v>11.583299999999999</v>
      </c>
      <c r="G145" s="2">
        <v>12.25</v>
      </c>
      <c r="I145" s="13" t="s">
        <v>360</v>
      </c>
      <c r="K145" s="2">
        <v>6.6666999999999996</v>
      </c>
      <c r="L145" s="2">
        <v>6.5</v>
      </c>
      <c r="M145" s="2">
        <v>5.8333000000000004</v>
      </c>
      <c r="O145" s="19">
        <f t="shared" si="4"/>
        <v>1.0276701490298794</v>
      </c>
      <c r="R145" s="2" t="s">
        <v>198</v>
      </c>
      <c r="S145" s="2" t="s">
        <v>350</v>
      </c>
      <c r="T145" s="2" t="s">
        <v>7</v>
      </c>
      <c r="U145" s="13" t="s">
        <v>362</v>
      </c>
      <c r="V145" s="19">
        <v>0.94939977440792456</v>
      </c>
    </row>
    <row r="146" spans="1:22" x14ac:dyDescent="0.25">
      <c r="A146" s="2" t="s">
        <v>238</v>
      </c>
      <c r="B146" s="2" t="s">
        <v>350</v>
      </c>
      <c r="C146" s="2" t="s">
        <v>47</v>
      </c>
      <c r="D146" s="7"/>
      <c r="E146" s="2">
        <v>10.833299999999999</v>
      </c>
      <c r="F146" s="2">
        <v>11.916700000000001</v>
      </c>
      <c r="G146" s="2">
        <v>11.833299999999999</v>
      </c>
      <c r="I146" s="13" t="s">
        <v>360</v>
      </c>
      <c r="K146" s="2">
        <v>6.5</v>
      </c>
      <c r="L146" s="2">
        <v>6.5</v>
      </c>
      <c r="M146" s="2">
        <v>5.9166999999999996</v>
      </c>
      <c r="O146" s="19">
        <f t="shared" si="4"/>
        <v>1.0297152599721604</v>
      </c>
      <c r="R146" s="2" t="s">
        <v>165</v>
      </c>
      <c r="S146" s="2" t="s">
        <v>350</v>
      </c>
      <c r="T146" s="2" t="s">
        <v>57</v>
      </c>
      <c r="U146" s="13" t="s">
        <v>360</v>
      </c>
      <c r="V146" s="19">
        <v>0.94849306800277411</v>
      </c>
    </row>
    <row r="147" spans="1:22" x14ac:dyDescent="0.25">
      <c r="A147" s="2" t="s">
        <v>239</v>
      </c>
      <c r="B147" s="2" t="s">
        <v>350</v>
      </c>
      <c r="C147" s="2" t="s">
        <v>48</v>
      </c>
      <c r="D147" s="7"/>
      <c r="E147" s="2">
        <v>11.75</v>
      </c>
      <c r="F147" s="2">
        <v>13.666700000000001</v>
      </c>
      <c r="G147" s="2">
        <v>13.166700000000001</v>
      </c>
      <c r="I147" s="13" t="s">
        <v>360</v>
      </c>
      <c r="K147" s="2">
        <v>6.6666999999999996</v>
      </c>
      <c r="L147" s="2">
        <v>6.5</v>
      </c>
      <c r="M147" s="2">
        <v>6.75</v>
      </c>
      <c r="O147" s="19">
        <f t="shared" si="4"/>
        <v>1.0911368092187739</v>
      </c>
      <c r="R147" s="2" t="s">
        <v>190</v>
      </c>
      <c r="S147" s="2" t="s">
        <v>349</v>
      </c>
      <c r="T147" s="2" t="s">
        <v>94</v>
      </c>
      <c r="U147" s="13" t="s">
        <v>360</v>
      </c>
      <c r="V147" s="19">
        <v>0.94822327845878118</v>
      </c>
    </row>
    <row r="148" spans="1:22" x14ac:dyDescent="0.25">
      <c r="A148" s="2" t="s">
        <v>240</v>
      </c>
      <c r="B148" s="2" t="s">
        <v>350</v>
      </c>
      <c r="C148" s="2" t="s">
        <v>49</v>
      </c>
      <c r="D148" s="7"/>
      <c r="E148" s="2">
        <v>12</v>
      </c>
      <c r="F148" s="2">
        <v>13.083299999999999</v>
      </c>
      <c r="G148" s="2">
        <v>13.25</v>
      </c>
      <c r="I148" s="13" t="s">
        <v>360</v>
      </c>
      <c r="K148" s="2">
        <v>7.1666999999999996</v>
      </c>
      <c r="L148" s="2">
        <v>6.6666999999999996</v>
      </c>
      <c r="M148" s="2">
        <v>7.0833000000000004</v>
      </c>
      <c r="O148" s="19">
        <f t="shared" si="4"/>
        <v>1.0322363145111446</v>
      </c>
      <c r="R148" s="2" t="s">
        <v>105</v>
      </c>
      <c r="S148" s="2" t="s">
        <v>351</v>
      </c>
      <c r="T148" s="2" t="s">
        <v>27</v>
      </c>
      <c r="U148" s="13" t="s">
        <v>360</v>
      </c>
      <c r="V148" s="19">
        <v>0.94771725081180824</v>
      </c>
    </row>
    <row r="149" spans="1:22" x14ac:dyDescent="0.25">
      <c r="A149" s="2" t="s">
        <v>241</v>
      </c>
      <c r="B149" s="2" t="s">
        <v>350</v>
      </c>
      <c r="C149" s="2" t="s">
        <v>50</v>
      </c>
      <c r="D149" s="7"/>
      <c r="E149" s="2">
        <v>13.25</v>
      </c>
      <c r="F149" s="2">
        <v>12.666700000000001</v>
      </c>
      <c r="G149" s="2">
        <v>12.333299999999999</v>
      </c>
      <c r="I149" s="13" t="s">
        <v>360</v>
      </c>
      <c r="K149" s="2">
        <v>6.5833000000000004</v>
      </c>
      <c r="L149" s="2">
        <v>6.4166999999999996</v>
      </c>
      <c r="M149" s="2">
        <v>5.9166999999999996</v>
      </c>
      <c r="O149" s="19">
        <f t="shared" si="4"/>
        <v>1.1388909876713655</v>
      </c>
      <c r="R149" s="2" t="s">
        <v>274</v>
      </c>
      <c r="S149" s="2" t="s">
        <v>350</v>
      </c>
      <c r="T149" s="2" t="s">
        <v>84</v>
      </c>
      <c r="U149" s="13" t="s">
        <v>360</v>
      </c>
      <c r="V149" s="19">
        <v>0.9473832435598637</v>
      </c>
    </row>
    <row r="150" spans="1:22" x14ac:dyDescent="0.25">
      <c r="A150" s="2" t="s">
        <v>242</v>
      </c>
      <c r="B150" s="2" t="s">
        <v>350</v>
      </c>
      <c r="C150" s="2" t="s">
        <v>51</v>
      </c>
      <c r="D150" s="7"/>
      <c r="E150" s="2">
        <v>10.25</v>
      </c>
      <c r="F150" s="2">
        <v>11.166700000000001</v>
      </c>
      <c r="G150" s="2">
        <v>11.666700000000001</v>
      </c>
      <c r="I150" s="13" t="s">
        <v>360</v>
      </c>
      <c r="K150" s="2">
        <v>6.8333000000000004</v>
      </c>
      <c r="L150" s="2">
        <v>6.4166999999999996</v>
      </c>
      <c r="M150" s="2">
        <v>6.0833000000000004</v>
      </c>
      <c r="O150" s="19">
        <f t="shared" si="4"/>
        <v>0.96382955408983684</v>
      </c>
      <c r="R150" s="2" t="s">
        <v>257</v>
      </c>
      <c r="S150" s="2" t="s">
        <v>350</v>
      </c>
      <c r="T150" s="2" t="s">
        <v>67</v>
      </c>
      <c r="U150" s="13" t="s">
        <v>360</v>
      </c>
      <c r="V150" s="19">
        <v>0.94715171537473286</v>
      </c>
    </row>
    <row r="151" spans="1:22" x14ac:dyDescent="0.25">
      <c r="A151" s="2" t="s">
        <v>243</v>
      </c>
      <c r="B151" s="2" t="s">
        <v>350</v>
      </c>
      <c r="C151" s="2" t="s">
        <v>52</v>
      </c>
      <c r="D151" s="7"/>
      <c r="E151" s="2">
        <v>10.25</v>
      </c>
      <c r="F151" s="2">
        <v>10.833299999999999</v>
      </c>
      <c r="G151" s="2">
        <v>11.166700000000001</v>
      </c>
      <c r="I151" s="13" t="s">
        <v>360</v>
      </c>
      <c r="K151" s="2">
        <v>6.3333000000000004</v>
      </c>
      <c r="L151" s="2">
        <v>6</v>
      </c>
      <c r="M151" s="2">
        <v>6.3333000000000004</v>
      </c>
      <c r="O151" s="19">
        <f t="shared" si="4"/>
        <v>0.97310698725054823</v>
      </c>
      <c r="R151" s="2" t="s">
        <v>180</v>
      </c>
      <c r="S151" s="2" t="s">
        <v>349</v>
      </c>
      <c r="T151" s="2" t="s">
        <v>84</v>
      </c>
      <c r="U151" s="13" t="s">
        <v>360</v>
      </c>
      <c r="V151" s="19">
        <v>0.94496180526577245</v>
      </c>
    </row>
    <row r="152" spans="1:22" x14ac:dyDescent="0.25">
      <c r="A152" s="2" t="s">
        <v>244</v>
      </c>
      <c r="B152" s="2" t="s">
        <v>350</v>
      </c>
      <c r="C152" s="2" t="s">
        <v>53</v>
      </c>
      <c r="D152" s="7"/>
      <c r="E152" s="2">
        <v>8.4167000000000005</v>
      </c>
      <c r="F152" s="2">
        <v>8.8332999999999995</v>
      </c>
      <c r="G152" s="2">
        <v>8.9167000000000005</v>
      </c>
      <c r="I152" s="13" t="s">
        <v>363</v>
      </c>
      <c r="K152" s="2">
        <v>5.5833000000000004</v>
      </c>
      <c r="L152" s="2">
        <v>6.1666999999999996</v>
      </c>
      <c r="M152" s="2">
        <v>5.6666999999999996</v>
      </c>
      <c r="O152" s="19">
        <f t="shared" si="4"/>
        <v>0.84621199519351653</v>
      </c>
      <c r="R152" s="2" t="s">
        <v>104</v>
      </c>
      <c r="S152" s="2" t="s">
        <v>351</v>
      </c>
      <c r="T152" s="2" t="s">
        <v>21</v>
      </c>
      <c r="U152" s="13" t="s">
        <v>360</v>
      </c>
      <c r="V152" s="19">
        <v>0.94473079815440131</v>
      </c>
    </row>
    <row r="153" spans="1:22" s="10" customFormat="1" x14ac:dyDescent="0.25">
      <c r="A153" s="10" t="s">
        <v>245</v>
      </c>
      <c r="B153" s="10" t="s">
        <v>350</v>
      </c>
      <c r="C153" s="10" t="s">
        <v>54</v>
      </c>
      <c r="D153" s="14"/>
      <c r="E153" s="10">
        <v>13.75</v>
      </c>
      <c r="F153" s="10">
        <v>14.833299999999999</v>
      </c>
      <c r="G153" s="10">
        <v>13</v>
      </c>
      <c r="I153" s="15" t="s">
        <v>362</v>
      </c>
      <c r="K153" s="10">
        <v>6.6666999999999996</v>
      </c>
      <c r="L153" s="10">
        <v>7.1666999999999996</v>
      </c>
      <c r="M153" s="10">
        <v>6.1666999999999996</v>
      </c>
      <c r="O153" s="21">
        <f t="shared" si="4"/>
        <v>1.1710700592979952</v>
      </c>
      <c r="R153" s="2" t="s">
        <v>103</v>
      </c>
      <c r="S153" s="2" t="s">
        <v>349</v>
      </c>
      <c r="T153" s="2" t="s">
        <v>7</v>
      </c>
      <c r="U153" s="13" t="s">
        <v>360</v>
      </c>
      <c r="V153" s="19">
        <v>0.94383365080371351</v>
      </c>
    </row>
    <row r="154" spans="1:22" x14ac:dyDescent="0.25">
      <c r="A154" s="2" t="s">
        <v>246</v>
      </c>
      <c r="B154" s="2" t="s">
        <v>350</v>
      </c>
      <c r="C154" s="2" t="s">
        <v>55</v>
      </c>
      <c r="D154" s="7"/>
      <c r="E154" s="2">
        <v>12.25</v>
      </c>
      <c r="F154" s="2">
        <v>12.166700000000001</v>
      </c>
      <c r="G154" s="2">
        <v>12.75</v>
      </c>
      <c r="I154" s="13" t="s">
        <v>360</v>
      </c>
      <c r="K154" s="2">
        <v>6.5</v>
      </c>
      <c r="L154" s="2">
        <v>6.6666999999999996</v>
      </c>
      <c r="M154" s="2">
        <v>5.9166999999999996</v>
      </c>
      <c r="O154" s="19">
        <f t="shared" si="4"/>
        <v>1.096968967629036</v>
      </c>
      <c r="R154" s="2" t="s">
        <v>271</v>
      </c>
      <c r="S154" s="2" t="s">
        <v>350</v>
      </c>
      <c r="T154" s="2" t="s">
        <v>81</v>
      </c>
      <c r="U154" s="13" t="s">
        <v>361</v>
      </c>
      <c r="V154" s="19">
        <v>0.94367870385653208</v>
      </c>
    </row>
    <row r="155" spans="1:22" x14ac:dyDescent="0.25">
      <c r="A155" s="2" t="s">
        <v>247</v>
      </c>
      <c r="B155" s="2" t="s">
        <v>350</v>
      </c>
      <c r="C155" s="2" t="s">
        <v>56</v>
      </c>
      <c r="D155" s="7"/>
      <c r="E155" s="2">
        <v>11.166700000000001</v>
      </c>
      <c r="F155" s="2">
        <v>12.166700000000001</v>
      </c>
      <c r="G155" s="2">
        <v>12.416700000000001</v>
      </c>
      <c r="I155" s="13" t="s">
        <v>360</v>
      </c>
      <c r="K155" s="2">
        <v>6.3333000000000004</v>
      </c>
      <c r="L155" s="2">
        <v>6.5</v>
      </c>
      <c r="M155" s="2">
        <v>5.8333000000000004</v>
      </c>
      <c r="O155" s="19">
        <f t="shared" si="4"/>
        <v>1.0787185148808009</v>
      </c>
      <c r="R155" s="2" t="s">
        <v>282</v>
      </c>
      <c r="S155" s="2" t="s">
        <v>351</v>
      </c>
      <c r="T155" s="2" t="s">
        <v>47</v>
      </c>
      <c r="U155" s="13" t="s">
        <v>360</v>
      </c>
      <c r="V155" s="19">
        <v>0.9426616836897429</v>
      </c>
    </row>
    <row r="156" spans="1:22" x14ac:dyDescent="0.25">
      <c r="A156" s="2" t="s">
        <v>165</v>
      </c>
      <c r="B156" s="2" t="s">
        <v>350</v>
      </c>
      <c r="C156" s="2" t="s">
        <v>57</v>
      </c>
      <c r="D156" s="7"/>
      <c r="E156" s="2">
        <v>10.166700000000001</v>
      </c>
      <c r="F156" s="2">
        <v>10.833299999999999</v>
      </c>
      <c r="G156" s="2">
        <v>11.416700000000001</v>
      </c>
      <c r="I156" s="13" t="s">
        <v>360</v>
      </c>
      <c r="K156" s="2">
        <v>6.6666999999999996</v>
      </c>
      <c r="L156" s="2">
        <v>6.5833000000000004</v>
      </c>
      <c r="M156" s="2">
        <v>6</v>
      </c>
      <c r="O156" s="19">
        <f t="shared" si="4"/>
        <v>0.94849306800277411</v>
      </c>
      <c r="R156" s="2" t="s">
        <v>119</v>
      </c>
      <c r="S156" s="2" t="s">
        <v>349</v>
      </c>
      <c r="T156" s="2" t="s">
        <v>23</v>
      </c>
      <c r="U156" s="13" t="s">
        <v>363</v>
      </c>
      <c r="V156" s="19">
        <v>0.94220782818913817</v>
      </c>
    </row>
    <row r="157" spans="1:22" x14ac:dyDescent="0.25">
      <c r="A157" s="2" t="s">
        <v>248</v>
      </c>
      <c r="B157" s="2" t="s">
        <v>350</v>
      </c>
      <c r="C157" s="2" t="s">
        <v>58</v>
      </c>
      <c r="D157" s="7"/>
      <c r="E157" s="2">
        <v>13.25</v>
      </c>
      <c r="F157" s="2">
        <v>12.666700000000001</v>
      </c>
      <c r="G157" s="2">
        <v>12.75</v>
      </c>
      <c r="I157" s="13" t="s">
        <v>360</v>
      </c>
      <c r="K157" s="2">
        <v>6.6666999999999996</v>
      </c>
      <c r="L157" s="2">
        <v>6.5</v>
      </c>
      <c r="M157" s="2">
        <v>6.1666999999999996</v>
      </c>
      <c r="O157" s="19">
        <f t="shared" si="4"/>
        <v>1.126483839439514</v>
      </c>
      <c r="R157" s="2" t="s">
        <v>197</v>
      </c>
      <c r="S157" s="2" t="s">
        <v>350</v>
      </c>
      <c r="T157" s="2" t="s">
        <v>6</v>
      </c>
      <c r="U157" s="13" t="s">
        <v>361</v>
      </c>
      <c r="V157" s="19">
        <v>0.94197664451818508</v>
      </c>
    </row>
    <row r="158" spans="1:22" s="10" customFormat="1" x14ac:dyDescent="0.25">
      <c r="A158" s="10" t="s">
        <v>249</v>
      </c>
      <c r="B158" s="10" t="s">
        <v>350</v>
      </c>
      <c r="C158" s="10" t="s">
        <v>59</v>
      </c>
      <c r="D158" s="14"/>
      <c r="E158" s="10">
        <v>14.25</v>
      </c>
      <c r="F158" s="10">
        <v>18</v>
      </c>
      <c r="G158" s="10">
        <v>18</v>
      </c>
      <c r="I158" s="15" t="s">
        <v>363</v>
      </c>
      <c r="K158" s="10">
        <v>6.3333000000000004</v>
      </c>
      <c r="L158" s="10">
        <v>6.5</v>
      </c>
      <c r="M158" s="10">
        <v>5.9166999999999996</v>
      </c>
      <c r="O158" s="21">
        <f t="shared" si="4"/>
        <v>1.5094922486947508</v>
      </c>
      <c r="R158" s="2" t="s">
        <v>311</v>
      </c>
      <c r="S158" s="2" t="s">
        <v>351</v>
      </c>
      <c r="T158" s="2" t="s">
        <v>50</v>
      </c>
      <c r="U158" s="13" t="s">
        <v>360</v>
      </c>
      <c r="V158" s="19">
        <v>0.94167878022361073</v>
      </c>
    </row>
    <row r="159" spans="1:22" x14ac:dyDescent="0.25">
      <c r="A159" s="2" t="s">
        <v>250</v>
      </c>
      <c r="B159" s="2" t="s">
        <v>350</v>
      </c>
      <c r="C159" s="2" t="s">
        <v>60</v>
      </c>
      <c r="D159" s="7"/>
      <c r="E159" s="2">
        <v>10.416700000000001</v>
      </c>
      <c r="F159" s="2">
        <v>10.583299999999999</v>
      </c>
      <c r="G159" s="2">
        <v>11.166700000000001</v>
      </c>
      <c r="I159" s="13" t="s">
        <v>360</v>
      </c>
      <c r="K159" s="2">
        <v>6.6666999999999996</v>
      </c>
      <c r="L159" s="2">
        <v>6.5</v>
      </c>
      <c r="M159" s="2">
        <v>6.5833000000000004</v>
      </c>
      <c r="O159" s="19">
        <f t="shared" si="4"/>
        <v>0.91735092227639237</v>
      </c>
      <c r="R159" s="2" t="s">
        <v>345</v>
      </c>
      <c r="S159" s="2" t="s">
        <v>351</v>
      </c>
      <c r="T159" s="2" t="s">
        <v>94</v>
      </c>
      <c r="U159" s="13" t="s">
        <v>360</v>
      </c>
      <c r="V159" s="19">
        <v>0.93793041234431429</v>
      </c>
    </row>
    <row r="160" spans="1:22" x14ac:dyDescent="0.25">
      <c r="A160" s="2" t="s">
        <v>251</v>
      </c>
      <c r="B160" s="2" t="s">
        <v>350</v>
      </c>
      <c r="C160" s="2" t="s">
        <v>61</v>
      </c>
      <c r="D160" s="7"/>
      <c r="E160" s="2">
        <v>12.083299999999999</v>
      </c>
      <c r="F160" s="2">
        <v>10.833299999999999</v>
      </c>
      <c r="G160" s="2">
        <v>12.583299999999999</v>
      </c>
      <c r="I160" s="13" t="s">
        <v>360</v>
      </c>
      <c r="K160" s="2">
        <v>6.8333000000000004</v>
      </c>
      <c r="L160" s="2">
        <v>6.5</v>
      </c>
      <c r="M160" s="2">
        <v>6.75</v>
      </c>
      <c r="O160" s="19">
        <f t="shared" si="4"/>
        <v>0.99560747173542308</v>
      </c>
      <c r="R160" s="2" t="s">
        <v>267</v>
      </c>
      <c r="S160" s="2" t="s">
        <v>351</v>
      </c>
      <c r="T160" s="2" t="s">
        <v>14</v>
      </c>
      <c r="U160" s="13" t="s">
        <v>360</v>
      </c>
      <c r="V160" s="19">
        <v>0.93783495291239849</v>
      </c>
    </row>
    <row r="161" spans="1:22" x14ac:dyDescent="0.25">
      <c r="A161" s="2" t="s">
        <v>252</v>
      </c>
      <c r="B161" s="2" t="s">
        <v>350</v>
      </c>
      <c r="C161" s="2" t="s">
        <v>62</v>
      </c>
      <c r="D161" s="7"/>
      <c r="E161" s="2">
        <v>11.416700000000001</v>
      </c>
      <c r="F161" s="2">
        <v>11.083299999999999</v>
      </c>
      <c r="G161" s="2">
        <v>12.083299999999999</v>
      </c>
      <c r="I161" s="13" t="s">
        <v>360</v>
      </c>
      <c r="K161" s="2">
        <v>6.9166999999999996</v>
      </c>
      <c r="L161" s="2">
        <v>6.3333000000000004</v>
      </c>
      <c r="M161" s="2">
        <v>6.4166999999999996</v>
      </c>
      <c r="O161" s="19">
        <f t="shared" si="4"/>
        <v>0.99044652424226565</v>
      </c>
      <c r="R161" s="2" t="s">
        <v>150</v>
      </c>
      <c r="S161" s="2" t="s">
        <v>349</v>
      </c>
      <c r="T161" s="2" t="s">
        <v>54</v>
      </c>
      <c r="U161" s="13" t="s">
        <v>360</v>
      </c>
      <c r="V161" s="19">
        <v>0.93742087831750531</v>
      </c>
    </row>
    <row r="162" spans="1:22" x14ac:dyDescent="0.25">
      <c r="A162" s="2" t="s">
        <v>253</v>
      </c>
      <c r="B162" s="2" t="s">
        <v>350</v>
      </c>
      <c r="C162" s="2" t="s">
        <v>63</v>
      </c>
      <c r="D162" s="7"/>
      <c r="E162" s="2">
        <v>10.5</v>
      </c>
      <c r="F162" s="2">
        <v>11.583299999999999</v>
      </c>
      <c r="G162" s="2">
        <v>11.666700000000001</v>
      </c>
      <c r="I162" s="13" t="s">
        <v>360</v>
      </c>
      <c r="K162" s="2">
        <v>6.6666999999999996</v>
      </c>
      <c r="L162" s="2">
        <v>6.3333000000000004</v>
      </c>
      <c r="M162" s="2">
        <v>6</v>
      </c>
      <c r="O162" s="19">
        <f t="shared" si="4"/>
        <v>1.0004981027778446</v>
      </c>
      <c r="R162" s="2" t="s">
        <v>193</v>
      </c>
      <c r="S162" s="2" t="s">
        <v>350</v>
      </c>
      <c r="T162" s="2" t="s">
        <v>2</v>
      </c>
      <c r="U162" s="13" t="s">
        <v>360</v>
      </c>
      <c r="V162" s="19">
        <v>0.93715724601902728</v>
      </c>
    </row>
    <row r="163" spans="1:22" x14ac:dyDescent="0.25">
      <c r="A163" s="2" t="s">
        <v>254</v>
      </c>
      <c r="B163" s="2" t="s">
        <v>350</v>
      </c>
      <c r="C163" s="2" t="s">
        <v>64</v>
      </c>
      <c r="D163" s="7"/>
      <c r="E163" s="2">
        <v>10.5</v>
      </c>
      <c r="F163" s="2">
        <v>10.833299999999999</v>
      </c>
      <c r="G163" s="2">
        <v>11.916700000000001</v>
      </c>
      <c r="I163" s="13" t="s">
        <v>360</v>
      </c>
      <c r="K163" s="2">
        <v>6.0583</v>
      </c>
      <c r="L163" s="2">
        <v>6.5833000000000004</v>
      </c>
      <c r="M163" s="2">
        <v>5.9166999999999996</v>
      </c>
      <c r="O163" s="19">
        <f t="shared" si="4"/>
        <v>1.0091356570693288</v>
      </c>
      <c r="R163" s="2" t="s">
        <v>133</v>
      </c>
      <c r="S163" s="2" t="s">
        <v>351</v>
      </c>
      <c r="T163" s="2" t="s">
        <v>9</v>
      </c>
      <c r="U163" s="13" t="s">
        <v>360</v>
      </c>
      <c r="V163" s="19">
        <v>0.93584299497156143</v>
      </c>
    </row>
    <row r="164" spans="1:22" x14ac:dyDescent="0.25">
      <c r="A164" s="2" t="s">
        <v>255</v>
      </c>
      <c r="B164" s="2" t="s">
        <v>350</v>
      </c>
      <c r="C164" s="2" t="s">
        <v>65</v>
      </c>
      <c r="D164" s="7"/>
      <c r="E164" s="2">
        <v>9.6667000000000005</v>
      </c>
      <c r="F164" s="2">
        <v>9.9167000000000005</v>
      </c>
      <c r="G164" s="2">
        <v>11.25</v>
      </c>
      <c r="I164" s="13" t="s">
        <v>360</v>
      </c>
      <c r="K164" s="2">
        <v>6.5</v>
      </c>
      <c r="L164" s="2">
        <v>6.6666999999999996</v>
      </c>
      <c r="M164" s="2">
        <v>6.0833000000000004</v>
      </c>
      <c r="O164" s="19">
        <f t="shared" ref="O164:O195" si="5">(AVERAGE(E164:G164)/AVERAGE($E$100:$G$100))/(AVERAGE(K164:M164)/AVERAGE($K$100:$M$100))</f>
        <v>0.90216666603808349</v>
      </c>
      <c r="R164" s="2" t="s">
        <v>309</v>
      </c>
      <c r="S164" s="2" t="s">
        <v>351</v>
      </c>
      <c r="T164" s="2" t="s">
        <v>48</v>
      </c>
      <c r="U164" s="13" t="s">
        <v>360</v>
      </c>
      <c r="V164" s="19">
        <v>0.93579982874982792</v>
      </c>
    </row>
    <row r="165" spans="1:22" x14ac:dyDescent="0.25">
      <c r="A165" s="2" t="s">
        <v>256</v>
      </c>
      <c r="B165" s="2" t="s">
        <v>350</v>
      </c>
      <c r="C165" s="2" t="s">
        <v>66</v>
      </c>
      <c r="D165" s="7"/>
      <c r="E165" s="2">
        <v>10.083299999999999</v>
      </c>
      <c r="F165" s="2">
        <v>9.9167000000000005</v>
      </c>
      <c r="G165" s="2">
        <v>10.666700000000001</v>
      </c>
      <c r="I165" s="13" t="s">
        <v>360</v>
      </c>
      <c r="K165" s="2">
        <v>6.4166999999999996</v>
      </c>
      <c r="L165" s="2">
        <v>6.5</v>
      </c>
      <c r="M165" s="2">
        <v>5.5833000000000004</v>
      </c>
      <c r="O165" s="19">
        <f t="shared" si="5"/>
        <v>0.9336657108319345</v>
      </c>
      <c r="R165" s="2" t="s">
        <v>262</v>
      </c>
      <c r="S165" s="2" t="s">
        <v>350</v>
      </c>
      <c r="T165" s="2" t="s">
        <v>72</v>
      </c>
      <c r="U165" s="13" t="s">
        <v>360</v>
      </c>
      <c r="V165" s="19">
        <v>0.93551421653582167</v>
      </c>
    </row>
    <row r="166" spans="1:22" x14ac:dyDescent="0.25">
      <c r="A166" s="2" t="s">
        <v>257</v>
      </c>
      <c r="B166" s="2" t="s">
        <v>350</v>
      </c>
      <c r="C166" s="2" t="s">
        <v>67</v>
      </c>
      <c r="D166" s="7"/>
      <c r="E166" s="2">
        <v>9.8332999999999995</v>
      </c>
      <c r="F166" s="2">
        <v>10.583299999999999</v>
      </c>
      <c r="G166" s="2">
        <v>10.833299999999999</v>
      </c>
      <c r="I166" s="13" t="s">
        <v>360</v>
      </c>
      <c r="K166" s="2">
        <v>6.1666999999999996</v>
      </c>
      <c r="L166" s="2">
        <v>6.5</v>
      </c>
      <c r="M166" s="2">
        <v>5.9166999999999996</v>
      </c>
      <c r="O166" s="19">
        <f t="shared" si="5"/>
        <v>0.94715171537473286</v>
      </c>
      <c r="R166" s="2" t="s">
        <v>331</v>
      </c>
      <c r="S166" s="2" t="s">
        <v>351</v>
      </c>
      <c r="T166" s="2" t="s">
        <v>80</v>
      </c>
      <c r="U166" s="13" t="s">
        <v>360</v>
      </c>
      <c r="V166" s="19">
        <v>0.93495462037881738</v>
      </c>
    </row>
    <row r="167" spans="1:22" x14ac:dyDescent="0.25">
      <c r="A167" s="2" t="s">
        <v>258</v>
      </c>
      <c r="B167" s="2" t="s">
        <v>350</v>
      </c>
      <c r="C167" s="2" t="s">
        <v>68</v>
      </c>
      <c r="D167" s="7"/>
      <c r="E167" s="2">
        <v>10.916700000000001</v>
      </c>
      <c r="F167" s="2">
        <v>11.166700000000001</v>
      </c>
      <c r="G167" s="2">
        <v>11.166700000000001</v>
      </c>
      <c r="I167" s="13" t="s">
        <v>360</v>
      </c>
      <c r="K167" s="2">
        <v>6.4166999999999996</v>
      </c>
      <c r="L167" s="2">
        <v>6.5</v>
      </c>
      <c r="M167" s="2">
        <v>5.9166999999999996</v>
      </c>
      <c r="O167" s="19">
        <f t="shared" si="5"/>
        <v>0.99439817499375416</v>
      </c>
      <c r="R167" s="2" t="s">
        <v>128</v>
      </c>
      <c r="S167" s="2" t="s">
        <v>349</v>
      </c>
      <c r="T167" s="2" t="s">
        <v>32</v>
      </c>
      <c r="U167" s="13" t="s">
        <v>360</v>
      </c>
      <c r="V167" s="19">
        <v>0.93419895450517587</v>
      </c>
    </row>
    <row r="168" spans="1:22" s="10" customFormat="1" x14ac:dyDescent="0.25">
      <c r="A168" s="10" t="s">
        <v>259</v>
      </c>
      <c r="B168" s="10" t="s">
        <v>350</v>
      </c>
      <c r="C168" s="10" t="s">
        <v>69</v>
      </c>
      <c r="D168" s="14"/>
      <c r="E168" s="10">
        <v>18</v>
      </c>
      <c r="F168" s="10">
        <v>13.75</v>
      </c>
      <c r="G168" s="10">
        <v>13.583299999999999</v>
      </c>
      <c r="I168" s="15" t="s">
        <v>362</v>
      </c>
      <c r="K168" s="10">
        <v>6.6666999999999996</v>
      </c>
      <c r="L168" s="10">
        <v>6.5</v>
      </c>
      <c r="M168" s="10">
        <v>6.1666999999999996</v>
      </c>
      <c r="O168" s="21">
        <f t="shared" si="5"/>
        <v>1.3207030814231191</v>
      </c>
      <c r="R168" s="2" t="s">
        <v>256</v>
      </c>
      <c r="S168" s="2" t="s">
        <v>350</v>
      </c>
      <c r="T168" s="2" t="s">
        <v>66</v>
      </c>
      <c r="U168" s="13" t="s">
        <v>360</v>
      </c>
      <c r="V168" s="19">
        <v>0.9336657108319345</v>
      </c>
    </row>
    <row r="169" spans="1:22" x14ac:dyDescent="0.25">
      <c r="A169" s="2" t="s">
        <v>260</v>
      </c>
      <c r="B169" s="2" t="s">
        <v>350</v>
      </c>
      <c r="C169" s="2" t="s">
        <v>70</v>
      </c>
      <c r="D169" s="7"/>
      <c r="E169" s="2">
        <v>10</v>
      </c>
      <c r="F169" s="2">
        <v>10.916700000000001</v>
      </c>
      <c r="G169" s="2">
        <v>11.166700000000001</v>
      </c>
      <c r="I169" s="13" t="s">
        <v>360</v>
      </c>
      <c r="K169" s="2">
        <v>6.5833000000000004</v>
      </c>
      <c r="L169" s="2">
        <v>6.5</v>
      </c>
      <c r="M169" s="2">
        <v>5.8333000000000004</v>
      </c>
      <c r="O169" s="19">
        <f t="shared" si="5"/>
        <v>0.95528596797026966</v>
      </c>
      <c r="R169" s="2" t="s">
        <v>105</v>
      </c>
      <c r="S169" s="2" t="s">
        <v>349</v>
      </c>
      <c r="T169" s="2" t="s">
        <v>9</v>
      </c>
      <c r="U169" s="13" t="s">
        <v>360</v>
      </c>
      <c r="V169" s="19">
        <v>0.93346758627780468</v>
      </c>
    </row>
    <row r="170" spans="1:22" x14ac:dyDescent="0.25">
      <c r="A170" s="2" t="s">
        <v>261</v>
      </c>
      <c r="B170" s="2" t="s">
        <v>350</v>
      </c>
      <c r="C170" s="2" t="s">
        <v>71</v>
      </c>
      <c r="D170" s="7"/>
      <c r="E170" s="2">
        <v>9.5</v>
      </c>
      <c r="F170" s="2">
        <v>10.583299999999999</v>
      </c>
      <c r="G170" s="2">
        <v>11.166700000000001</v>
      </c>
      <c r="I170" s="13" t="s">
        <v>360</v>
      </c>
      <c r="K170" s="2">
        <v>6.5</v>
      </c>
      <c r="L170" s="2">
        <v>6.5</v>
      </c>
      <c r="M170" s="2">
        <v>6.1666999999999996</v>
      </c>
      <c r="O170" s="19">
        <f t="shared" si="5"/>
        <v>0.91832999482604982</v>
      </c>
      <c r="R170" s="2" t="s">
        <v>292</v>
      </c>
      <c r="S170" s="2" t="s">
        <v>351</v>
      </c>
      <c r="T170" s="2" t="s">
        <v>11</v>
      </c>
      <c r="U170" s="13" t="s">
        <v>360</v>
      </c>
      <c r="V170" s="19">
        <v>0.93275802284924003</v>
      </c>
    </row>
    <row r="171" spans="1:22" x14ac:dyDescent="0.25">
      <c r="A171" s="2" t="s">
        <v>262</v>
      </c>
      <c r="B171" s="2" t="s">
        <v>350</v>
      </c>
      <c r="C171" s="2" t="s">
        <v>72</v>
      </c>
      <c r="D171" s="7"/>
      <c r="E171" s="2">
        <v>9.5</v>
      </c>
      <c r="F171" s="2">
        <v>11.5</v>
      </c>
      <c r="G171" s="2">
        <v>11.25</v>
      </c>
      <c r="I171" s="13" t="s">
        <v>360</v>
      </c>
      <c r="K171" s="2">
        <v>6.4166999999999996</v>
      </c>
      <c r="L171" s="2">
        <v>6.5</v>
      </c>
      <c r="M171" s="2">
        <v>6.5</v>
      </c>
      <c r="O171" s="19">
        <f t="shared" si="5"/>
        <v>0.93551421653582167</v>
      </c>
      <c r="R171" s="2" t="s">
        <v>275</v>
      </c>
      <c r="S171" s="2" t="s">
        <v>351</v>
      </c>
      <c r="T171" s="2" t="s">
        <v>36</v>
      </c>
      <c r="U171" s="13" t="s">
        <v>360</v>
      </c>
      <c r="V171" s="19">
        <v>0.93124750280905455</v>
      </c>
    </row>
    <row r="172" spans="1:22" x14ac:dyDescent="0.25">
      <c r="A172" s="2" t="s">
        <v>263</v>
      </c>
      <c r="B172" s="2" t="s">
        <v>350</v>
      </c>
      <c r="C172" s="2" t="s">
        <v>73</v>
      </c>
      <c r="D172" s="7"/>
      <c r="E172" s="2">
        <v>11.333299999999999</v>
      </c>
      <c r="F172" s="2">
        <v>12.25</v>
      </c>
      <c r="G172" s="2">
        <v>12.75</v>
      </c>
      <c r="I172" s="13" t="s">
        <v>360</v>
      </c>
      <c r="K172" s="2">
        <v>6.3333000000000004</v>
      </c>
      <c r="L172" s="2">
        <v>6.3333000000000004</v>
      </c>
      <c r="M172" s="2">
        <v>7</v>
      </c>
      <c r="O172" s="19">
        <f t="shared" si="5"/>
        <v>1.0405708443237764</v>
      </c>
      <c r="R172" s="2" t="s">
        <v>333</v>
      </c>
      <c r="S172" s="2" t="s">
        <v>351</v>
      </c>
      <c r="T172" s="2" t="s">
        <v>82</v>
      </c>
      <c r="U172" s="13" t="s">
        <v>360</v>
      </c>
      <c r="V172" s="19">
        <v>0.92988430944389011</v>
      </c>
    </row>
    <row r="173" spans="1:22" x14ac:dyDescent="0.25">
      <c r="A173" s="2" t="s">
        <v>264</v>
      </c>
      <c r="B173" s="2" t="s">
        <v>350</v>
      </c>
      <c r="C173" s="2" t="s">
        <v>74</v>
      </c>
      <c r="D173" s="7"/>
      <c r="E173" s="2">
        <v>10.166700000000001</v>
      </c>
      <c r="F173" s="2">
        <v>10.416700000000001</v>
      </c>
      <c r="G173" s="2">
        <v>11.25</v>
      </c>
      <c r="I173" s="13" t="s">
        <v>361</v>
      </c>
      <c r="K173" s="2">
        <v>7</v>
      </c>
      <c r="L173" s="2">
        <v>6.4166999999999996</v>
      </c>
      <c r="M173" s="2">
        <v>6.8333000000000004</v>
      </c>
      <c r="O173" s="19">
        <f t="shared" si="5"/>
        <v>0.88542971346230848</v>
      </c>
      <c r="R173" s="2" t="s">
        <v>116</v>
      </c>
      <c r="S173" s="2" t="s">
        <v>349</v>
      </c>
      <c r="T173" s="2" t="s">
        <v>20</v>
      </c>
      <c r="U173" s="13" t="s">
        <v>360</v>
      </c>
      <c r="V173" s="19">
        <v>0.92985019207019626</v>
      </c>
    </row>
    <row r="174" spans="1:22" x14ac:dyDescent="0.25">
      <c r="A174" s="2" t="s">
        <v>265</v>
      </c>
      <c r="B174" s="2" t="s">
        <v>350</v>
      </c>
      <c r="C174" s="2" t="s">
        <v>75</v>
      </c>
      <c r="D174" s="7"/>
      <c r="E174" s="2">
        <v>9.9167000000000005</v>
      </c>
      <c r="F174" s="2">
        <v>10.75</v>
      </c>
      <c r="G174" s="2">
        <v>10.416700000000001</v>
      </c>
      <c r="I174" s="13" t="s">
        <v>362</v>
      </c>
      <c r="K174" s="2">
        <v>6.8333000000000004</v>
      </c>
      <c r="L174" s="2">
        <v>6.6666999999999996</v>
      </c>
      <c r="M174" s="2">
        <v>6.3333000000000004</v>
      </c>
      <c r="O174" s="19">
        <f t="shared" si="5"/>
        <v>0.88273354234180723</v>
      </c>
      <c r="R174" s="2" t="s">
        <v>205</v>
      </c>
      <c r="S174" s="2" t="s">
        <v>350</v>
      </c>
      <c r="T174" s="2" t="s">
        <v>14</v>
      </c>
      <c r="U174" s="13" t="s">
        <v>360</v>
      </c>
      <c r="V174" s="19">
        <v>0.92947553463794519</v>
      </c>
    </row>
    <row r="175" spans="1:22" x14ac:dyDescent="0.25">
      <c r="A175" s="2" t="s">
        <v>266</v>
      </c>
      <c r="B175" s="2" t="s">
        <v>350</v>
      </c>
      <c r="C175" s="2" t="s">
        <v>76</v>
      </c>
      <c r="D175" s="7"/>
      <c r="E175" s="2">
        <v>9.8332999999999995</v>
      </c>
      <c r="F175" s="2">
        <v>10.583299999999999</v>
      </c>
      <c r="G175" s="2">
        <v>10.75</v>
      </c>
      <c r="I175" s="13" t="s">
        <v>362</v>
      </c>
      <c r="K175" s="2">
        <v>7</v>
      </c>
      <c r="L175" s="2">
        <v>6.5833000000000004</v>
      </c>
      <c r="M175" s="2">
        <v>6.0833000000000004</v>
      </c>
      <c r="O175" s="19">
        <f t="shared" si="5"/>
        <v>0.89259867055019526</v>
      </c>
      <c r="R175" s="2" t="s">
        <v>187</v>
      </c>
      <c r="S175" s="2" t="s">
        <v>349</v>
      </c>
      <c r="T175" s="2" t="s">
        <v>91</v>
      </c>
      <c r="U175" s="13" t="s">
        <v>360</v>
      </c>
      <c r="V175" s="19">
        <v>0.92895499185025998</v>
      </c>
    </row>
    <row r="176" spans="1:22" x14ac:dyDescent="0.25">
      <c r="A176" s="2" t="s">
        <v>267</v>
      </c>
      <c r="B176" s="2" t="s">
        <v>350</v>
      </c>
      <c r="C176" s="2" t="s">
        <v>77</v>
      </c>
      <c r="D176" s="7"/>
      <c r="E176" s="2">
        <v>10.333299999999999</v>
      </c>
      <c r="F176" s="2">
        <v>11.5</v>
      </c>
      <c r="G176" s="2">
        <v>11.166700000000001</v>
      </c>
      <c r="I176" s="13" t="s">
        <v>360</v>
      </c>
      <c r="K176" s="2">
        <v>6.6666999999999996</v>
      </c>
      <c r="L176" s="2">
        <v>6.9166999999999996</v>
      </c>
      <c r="M176" s="2">
        <v>5.9166999999999996</v>
      </c>
      <c r="O176" s="19">
        <f t="shared" si="5"/>
        <v>0.95317621040379619</v>
      </c>
      <c r="R176" s="2" t="s">
        <v>288</v>
      </c>
      <c r="S176" s="2" t="s">
        <v>351</v>
      </c>
      <c r="T176" s="2" t="s">
        <v>3</v>
      </c>
      <c r="U176" s="13" t="s">
        <v>360</v>
      </c>
      <c r="V176" s="19">
        <v>0.92741525667565117</v>
      </c>
    </row>
    <row r="177" spans="1:22" x14ac:dyDescent="0.25">
      <c r="A177" s="2" t="s">
        <v>268</v>
      </c>
      <c r="B177" s="2" t="s">
        <v>350</v>
      </c>
      <c r="C177" s="2" t="s">
        <v>78</v>
      </c>
      <c r="D177" s="7"/>
      <c r="E177" s="2">
        <v>9.8332999999999995</v>
      </c>
      <c r="F177" s="2">
        <v>10.666700000000001</v>
      </c>
      <c r="G177" s="2">
        <v>10.5</v>
      </c>
      <c r="I177" s="13" t="s">
        <v>362</v>
      </c>
      <c r="K177" s="2">
        <v>7.0833000000000004</v>
      </c>
      <c r="L177" s="2">
        <v>6.75</v>
      </c>
      <c r="M177" s="2">
        <v>5.8333000000000004</v>
      </c>
      <c r="O177" s="19">
        <f t="shared" si="5"/>
        <v>0.88782731472332732</v>
      </c>
      <c r="R177" s="2" t="s">
        <v>202</v>
      </c>
      <c r="S177" s="2" t="s">
        <v>350</v>
      </c>
      <c r="T177" s="2" t="s">
        <v>11</v>
      </c>
      <c r="U177" s="13" t="s">
        <v>362</v>
      </c>
      <c r="V177" s="19">
        <v>0.92654852087113893</v>
      </c>
    </row>
    <row r="178" spans="1:22" x14ac:dyDescent="0.25">
      <c r="A178" s="2" t="s">
        <v>269</v>
      </c>
      <c r="B178" s="2" t="s">
        <v>350</v>
      </c>
      <c r="C178" s="2" t="s">
        <v>79</v>
      </c>
      <c r="D178" s="7"/>
      <c r="E178" s="2">
        <v>9.8332999999999995</v>
      </c>
      <c r="F178" s="2">
        <v>10.5</v>
      </c>
      <c r="G178" s="2">
        <v>11</v>
      </c>
      <c r="I178" s="13" t="s">
        <v>362</v>
      </c>
      <c r="K178" s="2">
        <v>6.5</v>
      </c>
      <c r="L178" s="2">
        <v>6.4166999999999996</v>
      </c>
      <c r="M178" s="2">
        <v>5.6666999999999996</v>
      </c>
      <c r="O178" s="19">
        <f t="shared" si="5"/>
        <v>0.94967948196157814</v>
      </c>
      <c r="R178" s="2" t="s">
        <v>117</v>
      </c>
      <c r="S178" s="2" t="s">
        <v>349</v>
      </c>
      <c r="T178" s="2" t="s">
        <v>21</v>
      </c>
      <c r="U178" s="13" t="s">
        <v>360</v>
      </c>
      <c r="V178" s="19">
        <v>0.92479425281446925</v>
      </c>
    </row>
    <row r="179" spans="1:22" x14ac:dyDescent="0.25">
      <c r="A179" s="2" t="s">
        <v>270</v>
      </c>
      <c r="B179" s="2" t="s">
        <v>350</v>
      </c>
      <c r="C179" s="2" t="s">
        <v>80</v>
      </c>
      <c r="D179" s="7"/>
      <c r="E179" s="2">
        <v>10</v>
      </c>
      <c r="F179" s="2">
        <v>11.333299999999999</v>
      </c>
      <c r="G179" s="2">
        <v>11.166700000000001</v>
      </c>
      <c r="I179" s="13" t="s">
        <v>360</v>
      </c>
      <c r="K179" s="2">
        <v>6.8333000000000004</v>
      </c>
      <c r="L179" s="2">
        <v>6.5</v>
      </c>
      <c r="M179" s="2">
        <v>5.8333000000000004</v>
      </c>
      <c r="O179" s="19">
        <f t="shared" si="5"/>
        <v>0.95506817757483042</v>
      </c>
      <c r="R179" s="2" t="s">
        <v>266</v>
      </c>
      <c r="S179" s="2" t="s">
        <v>351</v>
      </c>
      <c r="T179" s="2" t="s">
        <v>8</v>
      </c>
      <c r="U179" s="13" t="s">
        <v>360</v>
      </c>
      <c r="V179" s="19">
        <v>0.92437818900880542</v>
      </c>
    </row>
    <row r="180" spans="1:22" x14ac:dyDescent="0.25">
      <c r="A180" s="2" t="s">
        <v>271</v>
      </c>
      <c r="B180" s="2" t="s">
        <v>350</v>
      </c>
      <c r="C180" s="2" t="s">
        <v>81</v>
      </c>
      <c r="D180" s="7"/>
      <c r="E180" s="2">
        <v>10.25</v>
      </c>
      <c r="F180" s="2">
        <v>11</v>
      </c>
      <c r="G180" s="2">
        <v>10.583299999999999</v>
      </c>
      <c r="I180" s="13" t="s">
        <v>361</v>
      </c>
      <c r="K180" s="2">
        <v>6.5</v>
      </c>
      <c r="L180" s="2">
        <v>6.5833000000000004</v>
      </c>
      <c r="M180" s="2">
        <v>5.9166999999999996</v>
      </c>
      <c r="O180" s="19">
        <f t="shared" si="5"/>
        <v>0.94367870385653208</v>
      </c>
      <c r="R180" s="2" t="s">
        <v>298</v>
      </c>
      <c r="S180" s="2" t="s">
        <v>351</v>
      </c>
      <c r="T180" s="2" t="s">
        <v>33</v>
      </c>
      <c r="U180" s="13" t="s">
        <v>360</v>
      </c>
      <c r="V180" s="19">
        <v>0.92136312877355231</v>
      </c>
    </row>
    <row r="181" spans="1:22" x14ac:dyDescent="0.25">
      <c r="A181" s="2" t="s">
        <v>272</v>
      </c>
      <c r="B181" s="2" t="s">
        <v>350</v>
      </c>
      <c r="C181" s="2" t="s">
        <v>82</v>
      </c>
      <c r="D181" s="7"/>
      <c r="E181" s="2">
        <v>10.166700000000001</v>
      </c>
      <c r="F181" s="2">
        <v>12.166700000000001</v>
      </c>
      <c r="G181" s="2">
        <v>10.833299999999999</v>
      </c>
      <c r="I181" s="13" t="s">
        <v>360</v>
      </c>
      <c r="K181" s="2">
        <v>6.4166999999999996</v>
      </c>
      <c r="L181" s="2">
        <v>6.5</v>
      </c>
      <c r="M181" s="2">
        <v>5.8333000000000004</v>
      </c>
      <c r="O181" s="19">
        <f t="shared" si="5"/>
        <v>0.99631595153799379</v>
      </c>
      <c r="R181" s="2" t="s">
        <v>171</v>
      </c>
      <c r="S181" s="2" t="s">
        <v>351</v>
      </c>
      <c r="T181" s="2" t="s">
        <v>22</v>
      </c>
      <c r="U181" s="13" t="s">
        <v>360</v>
      </c>
      <c r="V181" s="19">
        <v>0.92120273745623671</v>
      </c>
    </row>
    <row r="182" spans="1:22" x14ac:dyDescent="0.25">
      <c r="A182" s="2" t="s">
        <v>273</v>
      </c>
      <c r="B182" s="2" t="s">
        <v>350</v>
      </c>
      <c r="C182" s="2" t="s">
        <v>83</v>
      </c>
      <c r="D182" s="7"/>
      <c r="E182" s="2">
        <v>10.5</v>
      </c>
      <c r="F182" s="2">
        <v>11.583299999999999</v>
      </c>
      <c r="G182" s="2">
        <v>11.166700000000001</v>
      </c>
      <c r="I182" s="13" t="s">
        <v>360</v>
      </c>
      <c r="K182" s="2">
        <v>6.5</v>
      </c>
      <c r="L182" s="2">
        <v>6.5</v>
      </c>
      <c r="M182" s="2">
        <v>6.4166999999999996</v>
      </c>
      <c r="O182" s="19">
        <f t="shared" si="5"/>
        <v>0.96452240929662236</v>
      </c>
      <c r="R182" s="2" t="s">
        <v>318</v>
      </c>
      <c r="S182" s="2" t="s">
        <v>351</v>
      </c>
      <c r="T182" s="2" t="s">
        <v>64</v>
      </c>
      <c r="U182" s="13" t="s">
        <v>360</v>
      </c>
      <c r="V182" s="19">
        <v>0.92103468665612154</v>
      </c>
    </row>
    <row r="183" spans="1:22" x14ac:dyDescent="0.25">
      <c r="A183" s="2" t="s">
        <v>274</v>
      </c>
      <c r="B183" s="2" t="s">
        <v>350</v>
      </c>
      <c r="C183" s="2" t="s">
        <v>84</v>
      </c>
      <c r="D183" s="7"/>
      <c r="E183" s="2">
        <v>11.166700000000001</v>
      </c>
      <c r="F183" s="2">
        <v>10.833299999999999</v>
      </c>
      <c r="G183" s="2">
        <v>11.5</v>
      </c>
      <c r="I183" s="13" t="s">
        <v>360</v>
      </c>
      <c r="K183" s="2">
        <v>6.5833000000000004</v>
      </c>
      <c r="L183" s="2">
        <v>6.5</v>
      </c>
      <c r="M183" s="2">
        <v>6.8333000000000004</v>
      </c>
      <c r="O183" s="19">
        <f t="shared" si="5"/>
        <v>0.9473832435598637</v>
      </c>
      <c r="R183" s="2" t="s">
        <v>156</v>
      </c>
      <c r="S183" s="2" t="s">
        <v>351</v>
      </c>
      <c r="T183" s="2" t="s">
        <v>63</v>
      </c>
      <c r="U183" s="13" t="s">
        <v>360</v>
      </c>
      <c r="V183" s="19">
        <v>0.92011301765328046</v>
      </c>
    </row>
    <row r="184" spans="1:22" x14ac:dyDescent="0.25">
      <c r="A184" s="2" t="s">
        <v>275</v>
      </c>
      <c r="B184" s="2" t="s">
        <v>350</v>
      </c>
      <c r="C184" s="2" t="s">
        <v>85</v>
      </c>
      <c r="D184" s="7"/>
      <c r="E184" s="2">
        <v>11</v>
      </c>
      <c r="F184" s="2">
        <v>10.416700000000001</v>
      </c>
      <c r="G184" s="2">
        <v>10.75</v>
      </c>
      <c r="I184" s="13" t="s">
        <v>360</v>
      </c>
      <c r="K184" s="2">
        <v>6.5</v>
      </c>
      <c r="L184" s="2">
        <v>6.0833000000000004</v>
      </c>
      <c r="M184" s="2">
        <v>7.6666999999999996</v>
      </c>
      <c r="O184" s="19">
        <f t="shared" si="5"/>
        <v>0.89470028222018505</v>
      </c>
      <c r="R184" s="2" t="s">
        <v>109</v>
      </c>
      <c r="S184" s="2" t="s">
        <v>351</v>
      </c>
      <c r="T184" s="2" t="s">
        <v>32</v>
      </c>
      <c r="U184" s="13" t="s">
        <v>360</v>
      </c>
      <c r="V184" s="19">
        <v>0.91980621181020938</v>
      </c>
    </row>
    <row r="185" spans="1:22" x14ac:dyDescent="0.25">
      <c r="A185" s="2" t="s">
        <v>276</v>
      </c>
      <c r="B185" s="2" t="s">
        <v>350</v>
      </c>
      <c r="C185" s="2" t="s">
        <v>86</v>
      </c>
      <c r="D185" s="7"/>
      <c r="E185" s="2">
        <v>11.833299999999999</v>
      </c>
      <c r="F185" s="2">
        <v>11.75</v>
      </c>
      <c r="G185" s="2">
        <v>12.583299999999999</v>
      </c>
      <c r="I185" s="13" t="s">
        <v>360</v>
      </c>
      <c r="K185" s="2">
        <v>7</v>
      </c>
      <c r="L185" s="2">
        <v>6.4166999999999996</v>
      </c>
      <c r="M185" s="2">
        <v>6.5</v>
      </c>
      <c r="O185" s="19">
        <f t="shared" si="5"/>
        <v>1.0227898143836913</v>
      </c>
      <c r="R185" s="2" t="s">
        <v>100</v>
      </c>
      <c r="S185" s="2" t="s">
        <v>349</v>
      </c>
      <c r="T185" s="2" t="s">
        <v>4</v>
      </c>
      <c r="U185" s="13" t="s">
        <v>360</v>
      </c>
      <c r="V185" s="19">
        <v>0.91950730333681463</v>
      </c>
    </row>
    <row r="186" spans="1:22" x14ac:dyDescent="0.25">
      <c r="A186" s="2" t="s">
        <v>277</v>
      </c>
      <c r="B186" s="2" t="s">
        <v>350</v>
      </c>
      <c r="C186" s="2" t="s">
        <v>87</v>
      </c>
      <c r="D186" s="7"/>
      <c r="E186" s="2">
        <v>11</v>
      </c>
      <c r="F186" s="2">
        <v>11.666700000000001</v>
      </c>
      <c r="G186" s="2">
        <v>12.583299999999999</v>
      </c>
      <c r="I186" s="13" t="s">
        <v>360</v>
      </c>
      <c r="K186" s="2">
        <v>6.8333000000000004</v>
      </c>
      <c r="L186" s="2">
        <v>6.4166999999999996</v>
      </c>
      <c r="M186" s="2">
        <v>6.5833000000000004</v>
      </c>
      <c r="O186" s="19">
        <f t="shared" si="5"/>
        <v>1.0010602883709216</v>
      </c>
      <c r="R186" s="2" t="s">
        <v>324</v>
      </c>
      <c r="S186" s="2" t="s">
        <v>351</v>
      </c>
      <c r="T186" s="2" t="s">
        <v>73</v>
      </c>
      <c r="U186" s="13" t="s">
        <v>360</v>
      </c>
      <c r="V186" s="19">
        <v>0.91871562569792042</v>
      </c>
    </row>
    <row r="187" spans="1:22" x14ac:dyDescent="0.25">
      <c r="A187" s="2" t="s">
        <v>278</v>
      </c>
      <c r="B187" s="2" t="s">
        <v>350</v>
      </c>
      <c r="C187" s="2" t="s">
        <v>88</v>
      </c>
      <c r="D187" s="7"/>
      <c r="E187" s="2">
        <v>11.333299999999999</v>
      </c>
      <c r="F187" s="2">
        <v>11</v>
      </c>
      <c r="G187" s="2">
        <v>12</v>
      </c>
      <c r="I187" s="13" t="s">
        <v>360</v>
      </c>
      <c r="K187" s="2">
        <v>6.6666999999999996</v>
      </c>
      <c r="L187" s="2">
        <v>6.5833000000000004</v>
      </c>
      <c r="M187" s="2">
        <v>6.3333000000000004</v>
      </c>
      <c r="O187" s="19">
        <f t="shared" si="5"/>
        <v>0.98747421600142493</v>
      </c>
      <c r="R187" s="2" t="s">
        <v>261</v>
      </c>
      <c r="S187" s="2" t="s">
        <v>350</v>
      </c>
      <c r="T187" s="2" t="s">
        <v>71</v>
      </c>
      <c r="U187" s="13" t="s">
        <v>360</v>
      </c>
      <c r="V187" s="19">
        <v>0.91832999482604982</v>
      </c>
    </row>
    <row r="188" spans="1:22" x14ac:dyDescent="0.25">
      <c r="A188" s="2" t="s">
        <v>279</v>
      </c>
      <c r="B188" s="2" t="s">
        <v>350</v>
      </c>
      <c r="C188" s="2" t="s">
        <v>89</v>
      </c>
      <c r="D188" s="7"/>
      <c r="E188" s="2">
        <v>10.833299999999999</v>
      </c>
      <c r="F188" s="2">
        <v>11.25</v>
      </c>
      <c r="G188" s="2">
        <v>11.416700000000001</v>
      </c>
      <c r="I188" s="13" t="s">
        <v>360</v>
      </c>
      <c r="K188" s="2">
        <v>6.6666999999999996</v>
      </c>
      <c r="L188" s="2">
        <v>6.3333000000000004</v>
      </c>
      <c r="M188" s="2">
        <v>6.0833000000000004</v>
      </c>
      <c r="O188" s="19">
        <f t="shared" si="5"/>
        <v>0.98875210831902149</v>
      </c>
      <c r="R188" s="2" t="s">
        <v>328</v>
      </c>
      <c r="S188" s="2" t="s">
        <v>351</v>
      </c>
      <c r="T188" s="2" t="s">
        <v>77</v>
      </c>
      <c r="U188" s="13" t="s">
        <v>360</v>
      </c>
      <c r="V188" s="19">
        <v>0.91788226448199772</v>
      </c>
    </row>
    <row r="189" spans="1:22" x14ac:dyDescent="0.25">
      <c r="A189" s="2" t="s">
        <v>280</v>
      </c>
      <c r="B189" s="2" t="s">
        <v>350</v>
      </c>
      <c r="C189" s="2" t="s">
        <v>90</v>
      </c>
      <c r="D189" s="7"/>
      <c r="E189" s="2">
        <v>11.666700000000001</v>
      </c>
      <c r="F189" s="2">
        <v>11</v>
      </c>
      <c r="G189" s="2">
        <v>12.916700000000001</v>
      </c>
      <c r="I189" s="13" t="s">
        <v>360</v>
      </c>
      <c r="K189" s="2">
        <v>6.6666999999999996</v>
      </c>
      <c r="L189" s="2">
        <v>6.5</v>
      </c>
      <c r="M189" s="2">
        <v>5.9166999999999996</v>
      </c>
      <c r="O189" s="19">
        <f t="shared" si="5"/>
        <v>1.0502381315191025</v>
      </c>
      <c r="R189" s="2" t="s">
        <v>228</v>
      </c>
      <c r="S189" s="2" t="s">
        <v>350</v>
      </c>
      <c r="T189" s="2" t="s">
        <v>37</v>
      </c>
      <c r="U189" s="13" t="s">
        <v>360</v>
      </c>
      <c r="V189" s="19">
        <v>0.91788087628803483</v>
      </c>
    </row>
    <row r="190" spans="1:22" x14ac:dyDescent="0.25">
      <c r="A190" s="2" t="s">
        <v>281</v>
      </c>
      <c r="B190" s="2" t="s">
        <v>350</v>
      </c>
      <c r="C190" s="2" t="s">
        <v>91</v>
      </c>
      <c r="D190" s="7"/>
      <c r="E190" s="2">
        <v>9.75</v>
      </c>
      <c r="F190" s="2">
        <v>10.5</v>
      </c>
      <c r="G190" s="2">
        <v>10.833299999999999</v>
      </c>
      <c r="I190" s="13" t="s">
        <v>360</v>
      </c>
      <c r="K190" s="2">
        <v>6.5833000000000004</v>
      </c>
      <c r="L190" s="2">
        <v>6.5</v>
      </c>
      <c r="M190" s="2">
        <v>6</v>
      </c>
      <c r="O190" s="19">
        <f t="shared" si="5"/>
        <v>0.91742323607500431</v>
      </c>
      <c r="R190" s="2" t="s">
        <v>281</v>
      </c>
      <c r="S190" s="2" t="s">
        <v>350</v>
      </c>
      <c r="T190" s="2" t="s">
        <v>91</v>
      </c>
      <c r="U190" s="13" t="s">
        <v>360</v>
      </c>
      <c r="V190" s="19">
        <v>0.91742323607500431</v>
      </c>
    </row>
    <row r="191" spans="1:22" x14ac:dyDescent="0.25">
      <c r="A191" s="2" t="s">
        <v>282</v>
      </c>
      <c r="B191" s="2" t="s">
        <v>350</v>
      </c>
      <c r="C191" s="2" t="s">
        <v>92</v>
      </c>
      <c r="D191" s="7"/>
      <c r="E191" s="2">
        <v>10.666700000000001</v>
      </c>
      <c r="F191" s="2">
        <v>11.083299999999999</v>
      </c>
      <c r="G191" s="2">
        <v>11.916700000000001</v>
      </c>
      <c r="I191" s="13" t="s">
        <v>360</v>
      </c>
      <c r="K191" s="2">
        <v>6.6666999999999996</v>
      </c>
      <c r="L191" s="2">
        <v>6.3333000000000004</v>
      </c>
      <c r="M191" s="2">
        <v>5.9166999999999996</v>
      </c>
      <c r="O191" s="19">
        <f t="shared" si="5"/>
        <v>1.0024235611669428</v>
      </c>
      <c r="R191" s="2" t="s">
        <v>250</v>
      </c>
      <c r="S191" s="2" t="s">
        <v>350</v>
      </c>
      <c r="T191" s="2" t="s">
        <v>60</v>
      </c>
      <c r="U191" s="13" t="s">
        <v>360</v>
      </c>
      <c r="V191" s="19">
        <v>0.91735092227639237</v>
      </c>
    </row>
    <row r="192" spans="1:22" s="10" customFormat="1" x14ac:dyDescent="0.25">
      <c r="A192" s="10" t="s">
        <v>283</v>
      </c>
      <c r="B192" s="10" t="s">
        <v>350</v>
      </c>
      <c r="C192" s="10" t="s">
        <v>93</v>
      </c>
      <c r="D192" s="14"/>
      <c r="E192" s="10">
        <v>18</v>
      </c>
      <c r="F192" s="10">
        <v>18</v>
      </c>
      <c r="G192" s="10">
        <v>16</v>
      </c>
      <c r="I192" s="15" t="s">
        <v>363</v>
      </c>
      <c r="K192" s="10">
        <v>6.6666999999999996</v>
      </c>
      <c r="L192" s="10">
        <v>6.5</v>
      </c>
      <c r="M192" s="10">
        <v>6.1666999999999996</v>
      </c>
      <c r="O192" s="21">
        <f t="shared" si="5"/>
        <v>1.5149252367244868</v>
      </c>
      <c r="R192" s="2" t="s">
        <v>289</v>
      </c>
      <c r="S192" s="2" t="s">
        <v>351</v>
      </c>
      <c r="T192" s="2" t="s">
        <v>4</v>
      </c>
      <c r="U192" s="13" t="s">
        <v>360</v>
      </c>
      <c r="V192" s="19">
        <v>0.91645108992421553</v>
      </c>
    </row>
    <row r="193" spans="1:22" x14ac:dyDescent="0.25">
      <c r="A193" s="2" t="s">
        <v>284</v>
      </c>
      <c r="B193" s="2" t="s">
        <v>350</v>
      </c>
      <c r="C193" s="2" t="s">
        <v>94</v>
      </c>
      <c r="D193" s="7"/>
      <c r="E193" s="2">
        <v>11.416700000000001</v>
      </c>
      <c r="F193" s="2">
        <v>13.083299999999999</v>
      </c>
      <c r="G193" s="2">
        <v>13.166700000000001</v>
      </c>
      <c r="I193" s="13" t="s">
        <v>360</v>
      </c>
      <c r="K193" s="2">
        <v>6.6666999999999996</v>
      </c>
      <c r="L193" s="2">
        <v>6.5</v>
      </c>
      <c r="M193" s="2">
        <v>5.9166999999999996</v>
      </c>
      <c r="O193" s="19">
        <f t="shared" si="5"/>
        <v>1.1117263844514742</v>
      </c>
      <c r="R193" s="2" t="s">
        <v>194</v>
      </c>
      <c r="S193" s="2" t="s">
        <v>350</v>
      </c>
      <c r="T193" s="2" t="s">
        <v>3</v>
      </c>
      <c r="U193" s="13" t="s">
        <v>363</v>
      </c>
      <c r="V193" s="19">
        <v>0.91617917293344087</v>
      </c>
    </row>
    <row r="194" spans="1:22" x14ac:dyDescent="0.25">
      <c r="A194" s="2" t="s">
        <v>285</v>
      </c>
      <c r="B194" s="2" t="s">
        <v>350</v>
      </c>
      <c r="C194" s="2" t="s">
        <v>95</v>
      </c>
      <c r="D194" s="7"/>
      <c r="E194" s="2">
        <v>14.333299999999999</v>
      </c>
      <c r="F194" s="2">
        <v>15.166700000000001</v>
      </c>
      <c r="G194" s="2">
        <v>11.666700000000001</v>
      </c>
      <c r="I194" s="13" t="s">
        <v>360</v>
      </c>
      <c r="K194" s="2">
        <v>6.6666999999999996</v>
      </c>
      <c r="L194" s="2">
        <v>6.5</v>
      </c>
      <c r="M194" s="2">
        <v>6.1666999999999996</v>
      </c>
      <c r="O194" s="19">
        <f t="shared" si="5"/>
        <v>1.1993167835128065</v>
      </c>
      <c r="R194" s="2" t="s">
        <v>214</v>
      </c>
      <c r="S194" s="2" t="s">
        <v>350</v>
      </c>
      <c r="T194" s="2" t="s">
        <v>23</v>
      </c>
      <c r="U194" s="13" t="s">
        <v>360</v>
      </c>
      <c r="V194" s="19">
        <v>0.91370998261415814</v>
      </c>
    </row>
    <row r="195" spans="1:22" x14ac:dyDescent="0.25">
      <c r="A195" s="2" t="s">
        <v>286</v>
      </c>
      <c r="B195" s="2" t="s">
        <v>350</v>
      </c>
      <c r="C195" s="2" t="s">
        <v>96</v>
      </c>
      <c r="D195" s="7"/>
      <c r="E195" s="2">
        <v>10.666700000000001</v>
      </c>
      <c r="F195" s="2">
        <v>12.583299999999999</v>
      </c>
      <c r="G195" s="2">
        <v>12.25</v>
      </c>
      <c r="I195" s="13" t="s">
        <v>360</v>
      </c>
      <c r="K195" s="2">
        <v>6.5833000000000004</v>
      </c>
      <c r="L195" s="2">
        <v>6.5</v>
      </c>
      <c r="M195" s="2">
        <v>6.5833000000000004</v>
      </c>
      <c r="O195" s="19">
        <f t="shared" si="5"/>
        <v>1.0167054733121974</v>
      </c>
      <c r="R195" s="2" t="s">
        <v>294</v>
      </c>
      <c r="S195" s="2" t="s">
        <v>351</v>
      </c>
      <c r="T195" s="2" t="s">
        <v>25</v>
      </c>
      <c r="U195" s="13" t="s">
        <v>360</v>
      </c>
      <c r="V195" s="19">
        <v>0.91332338236417787</v>
      </c>
    </row>
    <row r="196" spans="1:22" x14ac:dyDescent="0.25">
      <c r="A196" s="2" t="s">
        <v>97</v>
      </c>
      <c r="B196" s="2" t="s">
        <v>351</v>
      </c>
      <c r="C196" s="2" t="s">
        <v>1</v>
      </c>
      <c r="D196" s="7"/>
      <c r="E196" s="2">
        <v>12</v>
      </c>
      <c r="F196" s="2">
        <v>10.833299999999999</v>
      </c>
      <c r="G196" s="2">
        <v>11.75</v>
      </c>
      <c r="K196" s="2">
        <v>5.9166999999999996</v>
      </c>
      <c r="L196" s="2">
        <v>4.9166999999999996</v>
      </c>
      <c r="M196" s="2">
        <v>6.4166999999999996</v>
      </c>
      <c r="O196" s="19">
        <f t="shared" ref="O196:O227" si="6">(AVERAGE(E196:G196)/AVERAGE($E$196:$G$196))/(AVERAGE(K196:M196)/AVERAGE($K$196:$M$196))</f>
        <v>1</v>
      </c>
      <c r="R196" s="2" t="s">
        <v>273</v>
      </c>
      <c r="S196" s="2" t="s">
        <v>351</v>
      </c>
      <c r="T196" s="2" t="s">
        <v>18</v>
      </c>
      <c r="U196" s="13" t="s">
        <v>360</v>
      </c>
      <c r="V196" s="19">
        <v>0.91175287484982781</v>
      </c>
    </row>
    <row r="197" spans="1:22" x14ac:dyDescent="0.25">
      <c r="A197" s="2" t="s">
        <v>287</v>
      </c>
      <c r="B197" s="2" t="s">
        <v>351</v>
      </c>
      <c r="C197" s="2" t="s">
        <v>2</v>
      </c>
      <c r="D197" s="7"/>
      <c r="E197" s="2">
        <v>11.333299999999999</v>
      </c>
      <c r="F197" s="2">
        <v>11.5</v>
      </c>
      <c r="G197" s="2">
        <v>11.5</v>
      </c>
      <c r="I197" s="13" t="s">
        <v>360</v>
      </c>
      <c r="K197" s="2">
        <v>6.5833000000000004</v>
      </c>
      <c r="L197" s="2">
        <v>5.1666999999999996</v>
      </c>
      <c r="M197" s="2">
        <v>5.4166999999999996</v>
      </c>
      <c r="O197" s="19">
        <f t="shared" si="6"/>
        <v>0.99759420050069569</v>
      </c>
      <c r="R197" s="2" t="s">
        <v>127</v>
      </c>
      <c r="S197" s="2" t="s">
        <v>349</v>
      </c>
      <c r="T197" s="2" t="s">
        <v>31</v>
      </c>
      <c r="U197" s="13" t="s">
        <v>363</v>
      </c>
      <c r="V197" s="19">
        <v>0.91161425737509416</v>
      </c>
    </row>
    <row r="198" spans="1:22" x14ac:dyDescent="0.25">
      <c r="A198" s="2" t="s">
        <v>288</v>
      </c>
      <c r="B198" s="2" t="s">
        <v>351</v>
      </c>
      <c r="C198" s="2" t="s">
        <v>3</v>
      </c>
      <c r="D198" s="7"/>
      <c r="E198" s="2">
        <v>10.5</v>
      </c>
      <c r="F198" s="2">
        <v>10.5</v>
      </c>
      <c r="G198" s="2">
        <v>9.8332999999999995</v>
      </c>
      <c r="I198" s="13" t="s">
        <v>360</v>
      </c>
      <c r="K198" s="2">
        <v>5.8333000000000004</v>
      </c>
      <c r="L198" s="2">
        <v>5</v>
      </c>
      <c r="M198" s="2">
        <v>5.75</v>
      </c>
      <c r="O198" s="19">
        <f t="shared" si="6"/>
        <v>0.92741525667565117</v>
      </c>
      <c r="R198" s="2" t="s">
        <v>110</v>
      </c>
      <c r="S198" s="2" t="s">
        <v>349</v>
      </c>
      <c r="T198" s="2" t="s">
        <v>14</v>
      </c>
      <c r="U198" s="13" t="s">
        <v>362</v>
      </c>
      <c r="V198" s="19">
        <v>0.91150529807756875</v>
      </c>
    </row>
    <row r="199" spans="1:22" x14ac:dyDescent="0.25">
      <c r="A199" s="2" t="s">
        <v>289</v>
      </c>
      <c r="B199" s="2" t="s">
        <v>351</v>
      </c>
      <c r="C199" s="2" t="s">
        <v>4</v>
      </c>
      <c r="D199" s="7"/>
      <c r="E199" s="2">
        <v>11.666700000000001</v>
      </c>
      <c r="F199" s="2">
        <v>9.75</v>
      </c>
      <c r="G199" s="2">
        <v>10.583299999999999</v>
      </c>
      <c r="I199" s="13" t="s">
        <v>360</v>
      </c>
      <c r="K199" s="2">
        <v>6.1666999999999996</v>
      </c>
      <c r="L199" s="2">
        <v>5.3333000000000004</v>
      </c>
      <c r="M199" s="2">
        <v>5.9166999999999996</v>
      </c>
      <c r="O199" s="19">
        <f t="shared" si="6"/>
        <v>0.91645108992421553</v>
      </c>
      <c r="R199" s="2" t="s">
        <v>120</v>
      </c>
      <c r="S199" s="2" t="s">
        <v>351</v>
      </c>
      <c r="T199" s="2" t="s">
        <v>12</v>
      </c>
      <c r="U199" s="13" t="s">
        <v>360</v>
      </c>
      <c r="V199" s="19">
        <v>0.91144264957598209</v>
      </c>
    </row>
    <row r="200" spans="1:22" x14ac:dyDescent="0.25">
      <c r="A200" s="2" t="s">
        <v>290</v>
      </c>
      <c r="B200" s="2" t="s">
        <v>351</v>
      </c>
      <c r="C200" s="2" t="s">
        <v>5</v>
      </c>
      <c r="D200" s="7"/>
      <c r="E200" s="2">
        <v>10.5</v>
      </c>
      <c r="F200" s="2">
        <v>11.166700000000001</v>
      </c>
      <c r="G200" s="2">
        <v>11.25</v>
      </c>
      <c r="I200" s="13" t="s">
        <v>360</v>
      </c>
      <c r="K200" s="2">
        <v>6.25</v>
      </c>
      <c r="L200" s="2">
        <v>5.25</v>
      </c>
      <c r="M200" s="2">
        <v>5.6666999999999996</v>
      </c>
      <c r="O200" s="19">
        <f t="shared" si="6"/>
        <v>0.95643323011831805</v>
      </c>
      <c r="R200" s="2" t="s">
        <v>195</v>
      </c>
      <c r="S200" s="2" t="s">
        <v>350</v>
      </c>
      <c r="T200" s="2" t="s">
        <v>4</v>
      </c>
      <c r="U200" s="13" t="s">
        <v>363</v>
      </c>
      <c r="V200" s="19">
        <v>0.91098810784060746</v>
      </c>
    </row>
    <row r="201" spans="1:22" x14ac:dyDescent="0.25">
      <c r="A201" s="2" t="s">
        <v>291</v>
      </c>
      <c r="B201" s="2" t="s">
        <v>351</v>
      </c>
      <c r="C201" s="2" t="s">
        <v>6</v>
      </c>
      <c r="D201" s="7"/>
      <c r="E201" s="2">
        <v>10.5</v>
      </c>
      <c r="F201" s="2">
        <v>12.75</v>
      </c>
      <c r="G201" s="2">
        <v>12.333299999999999</v>
      </c>
      <c r="I201" s="13" t="s">
        <v>360</v>
      </c>
      <c r="K201" s="2">
        <v>6</v>
      </c>
      <c r="L201" s="2">
        <v>5.25</v>
      </c>
      <c r="M201" s="2">
        <v>6.5</v>
      </c>
      <c r="O201" s="19">
        <f t="shared" si="6"/>
        <v>0.99993794665120272</v>
      </c>
      <c r="R201" s="2" t="s">
        <v>235</v>
      </c>
      <c r="S201" s="2" t="s">
        <v>350</v>
      </c>
      <c r="T201" s="2" t="s">
        <v>44</v>
      </c>
      <c r="U201" s="13" t="s">
        <v>361</v>
      </c>
      <c r="V201" s="19">
        <v>0.91098810784060746</v>
      </c>
    </row>
    <row r="202" spans="1:22" x14ac:dyDescent="0.25">
      <c r="A202" s="2" t="s">
        <v>173</v>
      </c>
      <c r="B202" s="2" t="s">
        <v>351</v>
      </c>
      <c r="C202" s="2" t="s">
        <v>7</v>
      </c>
      <c r="D202" s="7"/>
      <c r="E202" s="2">
        <v>12</v>
      </c>
      <c r="F202" s="2">
        <v>11.25</v>
      </c>
      <c r="G202" s="2">
        <v>10.833299999999999</v>
      </c>
      <c r="I202" s="13" t="s">
        <v>360</v>
      </c>
      <c r="K202" s="2">
        <v>5.8333000000000004</v>
      </c>
      <c r="L202" s="2">
        <v>5.3333000000000004</v>
      </c>
      <c r="M202" s="2">
        <v>6.3333000000000004</v>
      </c>
      <c r="O202" s="19">
        <f t="shared" si="6"/>
        <v>0.97147416405068465</v>
      </c>
      <c r="R202" s="2" t="s">
        <v>129</v>
      </c>
      <c r="S202" s="2" t="s">
        <v>349</v>
      </c>
      <c r="T202" s="2" t="s">
        <v>33</v>
      </c>
      <c r="U202" s="13" t="s">
        <v>363</v>
      </c>
      <c r="V202" s="19">
        <v>0.91050748950009097</v>
      </c>
    </row>
    <row r="203" spans="1:22" x14ac:dyDescent="0.25">
      <c r="A203" s="2" t="s">
        <v>266</v>
      </c>
      <c r="B203" s="2" t="s">
        <v>351</v>
      </c>
      <c r="C203" s="2" t="s">
        <v>8</v>
      </c>
      <c r="D203" s="7"/>
      <c r="E203" s="2">
        <v>11.5</v>
      </c>
      <c r="F203" s="2">
        <v>11.416700000000001</v>
      </c>
      <c r="G203" s="2">
        <v>10.75</v>
      </c>
      <c r="I203" s="13" t="s">
        <v>360</v>
      </c>
      <c r="K203" s="2">
        <v>6.4166999999999996</v>
      </c>
      <c r="L203" s="2">
        <v>5.3333000000000004</v>
      </c>
      <c r="M203" s="2">
        <v>6.4166999999999996</v>
      </c>
      <c r="O203" s="19">
        <f t="shared" si="6"/>
        <v>0.92437818900880542</v>
      </c>
      <c r="R203" s="2" t="s">
        <v>142</v>
      </c>
      <c r="S203" s="2" t="s">
        <v>349</v>
      </c>
      <c r="T203" s="2" t="s">
        <v>46</v>
      </c>
      <c r="U203" s="13" t="s">
        <v>360</v>
      </c>
      <c r="V203" s="19">
        <v>0.90915428600434545</v>
      </c>
    </row>
    <row r="204" spans="1:22" x14ac:dyDescent="0.25">
      <c r="A204" s="2" t="s">
        <v>133</v>
      </c>
      <c r="B204" s="2" t="s">
        <v>351</v>
      </c>
      <c r="C204" s="2" t="s">
        <v>9</v>
      </c>
      <c r="D204" s="7"/>
      <c r="E204" s="2">
        <v>10.916700000000001</v>
      </c>
      <c r="F204" s="2">
        <v>10.916700000000001</v>
      </c>
      <c r="G204" s="2">
        <v>11</v>
      </c>
      <c r="I204" s="13" t="s">
        <v>360</v>
      </c>
      <c r="K204" s="2">
        <v>6.4166999999999996</v>
      </c>
      <c r="L204" s="2">
        <v>5.3333000000000004</v>
      </c>
      <c r="M204" s="2">
        <v>5.75</v>
      </c>
      <c r="O204" s="19">
        <f t="shared" si="6"/>
        <v>0.93584299497156143</v>
      </c>
      <c r="R204" s="2" t="s">
        <v>230</v>
      </c>
      <c r="S204" s="2" t="s">
        <v>350</v>
      </c>
      <c r="T204" s="2" t="s">
        <v>39</v>
      </c>
      <c r="U204" s="13" t="s">
        <v>360</v>
      </c>
      <c r="V204" s="19">
        <v>0.90757399284855922</v>
      </c>
    </row>
    <row r="205" spans="1:22" x14ac:dyDescent="0.25">
      <c r="A205" s="2" t="s">
        <v>103</v>
      </c>
      <c r="B205" s="2" t="s">
        <v>351</v>
      </c>
      <c r="C205" s="2" t="s">
        <v>10</v>
      </c>
      <c r="D205" s="7"/>
      <c r="E205" s="2">
        <v>10.916700000000001</v>
      </c>
      <c r="F205" s="2">
        <v>10.916700000000001</v>
      </c>
      <c r="G205" s="2">
        <v>11</v>
      </c>
      <c r="I205" s="13" t="s">
        <v>360</v>
      </c>
      <c r="K205" s="2">
        <v>6.75</v>
      </c>
      <c r="L205" s="2">
        <v>5.5833000000000004</v>
      </c>
      <c r="M205" s="2">
        <v>6.1666999999999996</v>
      </c>
      <c r="O205" s="19">
        <f t="shared" si="6"/>
        <v>0.88525688713526074</v>
      </c>
      <c r="R205" s="2" t="s">
        <v>334</v>
      </c>
      <c r="S205" s="2" t="s">
        <v>351</v>
      </c>
      <c r="T205" s="2" t="s">
        <v>83</v>
      </c>
      <c r="U205" s="13" t="s">
        <v>360</v>
      </c>
      <c r="V205" s="19">
        <v>0.90670887436576075</v>
      </c>
    </row>
    <row r="206" spans="1:22" x14ac:dyDescent="0.25">
      <c r="A206" s="2" t="s">
        <v>292</v>
      </c>
      <c r="B206" s="2" t="s">
        <v>351</v>
      </c>
      <c r="C206" s="2" t="s">
        <v>11</v>
      </c>
      <c r="D206" s="7"/>
      <c r="E206" s="2">
        <v>10.166700000000001</v>
      </c>
      <c r="F206" s="2">
        <v>10.583299999999999</v>
      </c>
      <c r="G206" s="2">
        <v>10.416700000000001</v>
      </c>
      <c r="I206" s="13" t="s">
        <v>360</v>
      </c>
      <c r="K206" s="2">
        <v>5.8333000000000004</v>
      </c>
      <c r="L206" s="2">
        <v>5</v>
      </c>
      <c r="M206" s="2">
        <v>5.8333000000000004</v>
      </c>
      <c r="O206" s="19">
        <f t="shared" si="6"/>
        <v>0.93275802284924003</v>
      </c>
      <c r="R206" s="2" t="s">
        <v>199</v>
      </c>
      <c r="S206" s="2" t="s">
        <v>350</v>
      </c>
      <c r="T206" s="2" t="s">
        <v>8</v>
      </c>
      <c r="U206" s="13" t="s">
        <v>363</v>
      </c>
      <c r="V206" s="19">
        <v>0.90650602377502087</v>
      </c>
    </row>
    <row r="207" spans="1:22" x14ac:dyDescent="0.25">
      <c r="A207" s="2" t="s">
        <v>120</v>
      </c>
      <c r="B207" s="2" t="s">
        <v>351</v>
      </c>
      <c r="C207" s="2" t="s">
        <v>12</v>
      </c>
      <c r="D207" s="7"/>
      <c r="E207" s="2">
        <v>11.416700000000001</v>
      </c>
      <c r="F207" s="2">
        <v>11.25</v>
      </c>
      <c r="G207" s="2">
        <v>10.833299999999999</v>
      </c>
      <c r="I207" s="13" t="s">
        <v>360</v>
      </c>
      <c r="K207" s="2">
        <v>6.5</v>
      </c>
      <c r="L207" s="2">
        <v>5.25</v>
      </c>
      <c r="M207" s="2">
        <v>6.5833000000000004</v>
      </c>
      <c r="O207" s="19">
        <f t="shared" si="6"/>
        <v>0.91144264957598209</v>
      </c>
      <c r="R207" s="2" t="s">
        <v>231</v>
      </c>
      <c r="S207" s="2" t="s">
        <v>350</v>
      </c>
      <c r="T207" s="2" t="s">
        <v>40</v>
      </c>
      <c r="U207" s="13" t="s">
        <v>360</v>
      </c>
      <c r="V207" s="19">
        <v>0.90628332233214104</v>
      </c>
    </row>
    <row r="208" spans="1:22" x14ac:dyDescent="0.25">
      <c r="A208" s="2" t="s">
        <v>145</v>
      </c>
      <c r="B208" s="2" t="s">
        <v>351</v>
      </c>
      <c r="C208" s="2" t="s">
        <v>13</v>
      </c>
      <c r="D208" s="7"/>
      <c r="E208" s="2">
        <v>11.5</v>
      </c>
      <c r="F208" s="2">
        <v>11.416700000000001</v>
      </c>
      <c r="G208" s="2">
        <v>11.833299999999999</v>
      </c>
      <c r="I208" s="13" t="s">
        <v>360</v>
      </c>
      <c r="K208" s="2">
        <v>6.25</v>
      </c>
      <c r="L208" s="2">
        <v>5.6666999999999996</v>
      </c>
      <c r="M208" s="2">
        <v>5.9166999999999996</v>
      </c>
      <c r="O208" s="19">
        <f t="shared" si="6"/>
        <v>0.97195429468272532</v>
      </c>
      <c r="R208" s="2" t="s">
        <v>227</v>
      </c>
      <c r="S208" s="2" t="s">
        <v>350</v>
      </c>
      <c r="T208" s="2" t="s">
        <v>36</v>
      </c>
      <c r="U208" s="13" t="s">
        <v>362</v>
      </c>
      <c r="V208" s="19">
        <v>0.90495855458567065</v>
      </c>
    </row>
    <row r="209" spans="1:22" x14ac:dyDescent="0.25">
      <c r="A209" s="2" t="s">
        <v>267</v>
      </c>
      <c r="B209" s="2" t="s">
        <v>351</v>
      </c>
      <c r="C209" s="2" t="s">
        <v>14</v>
      </c>
      <c r="D209" s="7"/>
      <c r="E209" s="2">
        <v>12.25</v>
      </c>
      <c r="F209" s="2">
        <v>10.833299999999999</v>
      </c>
      <c r="G209" s="2">
        <v>10.916700000000001</v>
      </c>
      <c r="I209" s="13" t="s">
        <v>360</v>
      </c>
      <c r="K209" s="2">
        <v>6.3333000000000004</v>
      </c>
      <c r="L209" s="2">
        <v>5.5</v>
      </c>
      <c r="M209" s="2">
        <v>6.25</v>
      </c>
      <c r="O209" s="19">
        <f t="shared" si="6"/>
        <v>0.93783495291239849</v>
      </c>
      <c r="R209" s="2" t="s">
        <v>189</v>
      </c>
      <c r="S209" s="2" t="s">
        <v>349</v>
      </c>
      <c r="T209" s="2" t="s">
        <v>93</v>
      </c>
      <c r="U209" s="13" t="s">
        <v>360</v>
      </c>
      <c r="V209" s="19">
        <v>0.90411340183216005</v>
      </c>
    </row>
    <row r="210" spans="1:22" x14ac:dyDescent="0.25">
      <c r="A210" s="2" t="s">
        <v>268</v>
      </c>
      <c r="B210" s="2" t="s">
        <v>351</v>
      </c>
      <c r="C210" s="2" t="s">
        <v>15</v>
      </c>
      <c r="D210" s="7"/>
      <c r="E210" s="2">
        <v>11.083299999999999</v>
      </c>
      <c r="F210" s="2">
        <v>11.25</v>
      </c>
      <c r="G210" s="2">
        <v>11.166700000000001</v>
      </c>
      <c r="I210" s="13" t="s">
        <v>360</v>
      </c>
      <c r="K210" s="2">
        <v>6.3333000000000004</v>
      </c>
      <c r="L210" s="2">
        <v>5.25</v>
      </c>
      <c r="M210" s="2">
        <v>5.9166999999999996</v>
      </c>
      <c r="O210" s="19">
        <f t="shared" si="6"/>
        <v>0.9548429444269344</v>
      </c>
      <c r="R210" s="2" t="s">
        <v>108</v>
      </c>
      <c r="S210" s="2" t="s">
        <v>349</v>
      </c>
      <c r="T210" s="2" t="s">
        <v>12</v>
      </c>
      <c r="U210" s="13" t="s">
        <v>360</v>
      </c>
      <c r="V210" s="19">
        <v>0.90326455800351035</v>
      </c>
    </row>
    <row r="211" spans="1:22" x14ac:dyDescent="0.25">
      <c r="A211" s="2" t="s">
        <v>271</v>
      </c>
      <c r="B211" s="2" t="s">
        <v>351</v>
      </c>
      <c r="C211" s="2" t="s">
        <v>16</v>
      </c>
      <c r="D211" s="7"/>
      <c r="E211" s="2">
        <v>10.083299999999999</v>
      </c>
      <c r="F211" s="2">
        <v>12.583299999999999</v>
      </c>
      <c r="G211" s="2">
        <v>12.083299999999999</v>
      </c>
      <c r="I211" s="13" t="s">
        <v>360</v>
      </c>
      <c r="K211" s="2">
        <v>6.5</v>
      </c>
      <c r="L211" s="2">
        <v>5.9166999999999996</v>
      </c>
      <c r="M211" s="2">
        <v>5.8333000000000004</v>
      </c>
      <c r="O211" s="19">
        <f t="shared" si="6"/>
        <v>0.94976437473641673</v>
      </c>
      <c r="R211" s="2" t="s">
        <v>184</v>
      </c>
      <c r="S211" s="2" t="s">
        <v>349</v>
      </c>
      <c r="T211" s="2" t="s">
        <v>88</v>
      </c>
      <c r="U211" s="13" t="s">
        <v>360</v>
      </c>
      <c r="V211" s="19">
        <v>0.9024418943745558</v>
      </c>
    </row>
    <row r="212" spans="1:22" x14ac:dyDescent="0.25">
      <c r="A212" s="2" t="s">
        <v>272</v>
      </c>
      <c r="B212" s="2" t="s">
        <v>351</v>
      </c>
      <c r="C212" s="2" t="s">
        <v>17</v>
      </c>
      <c r="D212" s="7"/>
      <c r="E212" s="2">
        <v>9.75</v>
      </c>
      <c r="F212" s="2">
        <v>12.916700000000001</v>
      </c>
      <c r="G212" s="2">
        <v>12.833299999999999</v>
      </c>
      <c r="I212" s="13" t="s">
        <v>360</v>
      </c>
      <c r="K212" s="2">
        <v>6.5833000000000004</v>
      </c>
      <c r="L212" s="2">
        <v>5.75</v>
      </c>
      <c r="M212" s="2">
        <v>5.75</v>
      </c>
      <c r="O212" s="19">
        <f t="shared" si="6"/>
        <v>0.97921002436441607</v>
      </c>
      <c r="R212" s="2" t="s">
        <v>255</v>
      </c>
      <c r="S212" s="2" t="s">
        <v>350</v>
      </c>
      <c r="T212" s="2" t="s">
        <v>65</v>
      </c>
      <c r="U212" s="13" t="s">
        <v>360</v>
      </c>
      <c r="V212" s="19">
        <v>0.90216666603808349</v>
      </c>
    </row>
    <row r="213" spans="1:22" x14ac:dyDescent="0.25">
      <c r="A213" s="2" t="s">
        <v>273</v>
      </c>
      <c r="B213" s="2" t="s">
        <v>351</v>
      </c>
      <c r="C213" s="2" t="s">
        <v>18</v>
      </c>
      <c r="D213" s="7"/>
      <c r="E213" s="2">
        <v>10.833299999999999</v>
      </c>
      <c r="F213" s="2">
        <v>11.333299999999999</v>
      </c>
      <c r="G213" s="2">
        <v>10.583299999999999</v>
      </c>
      <c r="I213" s="13" t="s">
        <v>360</v>
      </c>
      <c r="K213" s="2">
        <v>6.5833000000000004</v>
      </c>
      <c r="L213" s="2">
        <v>5.6666999999999996</v>
      </c>
      <c r="M213" s="2">
        <v>5.6666999999999996</v>
      </c>
      <c r="O213" s="19">
        <f t="shared" si="6"/>
        <v>0.91175287484982781</v>
      </c>
      <c r="R213" s="2" t="s">
        <v>224</v>
      </c>
      <c r="S213" s="2" t="s">
        <v>350</v>
      </c>
      <c r="T213" s="2" t="s">
        <v>33</v>
      </c>
      <c r="U213" s="13" t="s">
        <v>363</v>
      </c>
      <c r="V213" s="19">
        <v>0.90168446348927</v>
      </c>
    </row>
    <row r="214" spans="1:22" x14ac:dyDescent="0.25">
      <c r="A214" s="2" t="s">
        <v>274</v>
      </c>
      <c r="B214" s="2" t="s">
        <v>351</v>
      </c>
      <c r="C214" s="2" t="s">
        <v>19</v>
      </c>
      <c r="D214" s="7"/>
      <c r="E214" s="2">
        <v>12.5</v>
      </c>
      <c r="F214" s="2">
        <v>13.083299999999999</v>
      </c>
      <c r="G214" s="2">
        <v>12.416700000000001</v>
      </c>
      <c r="I214" s="13" t="s">
        <v>360</v>
      </c>
      <c r="K214" s="2">
        <v>6.75</v>
      </c>
      <c r="L214" s="2">
        <v>5.9166999999999996</v>
      </c>
      <c r="M214" s="2">
        <v>5.75</v>
      </c>
      <c r="O214" s="19">
        <f t="shared" si="6"/>
        <v>1.0291933417081323</v>
      </c>
      <c r="R214" s="2" t="s">
        <v>341</v>
      </c>
      <c r="S214" s="2" t="s">
        <v>351</v>
      </c>
      <c r="T214" s="2" t="s">
        <v>90</v>
      </c>
      <c r="U214" s="13" t="s">
        <v>360</v>
      </c>
      <c r="V214" s="19">
        <v>0.90158330238607809</v>
      </c>
    </row>
    <row r="215" spans="1:22" x14ac:dyDescent="0.25">
      <c r="A215" s="2" t="s">
        <v>276</v>
      </c>
      <c r="B215" s="2" t="s">
        <v>351</v>
      </c>
      <c r="C215" s="2" t="s">
        <v>20</v>
      </c>
      <c r="D215" s="7"/>
      <c r="E215" s="2">
        <v>9.75</v>
      </c>
      <c r="F215" s="2">
        <v>12.833299999999999</v>
      </c>
      <c r="G215" s="2">
        <v>12.833299999999999</v>
      </c>
      <c r="I215" s="13" t="s">
        <v>360</v>
      </c>
      <c r="K215" s="2">
        <v>6.5</v>
      </c>
      <c r="L215" s="2">
        <v>5.75</v>
      </c>
      <c r="M215" s="2">
        <v>6.1666999999999996</v>
      </c>
      <c r="O215" s="19">
        <f t="shared" si="6"/>
        <v>0.95922444489316427</v>
      </c>
      <c r="R215" s="2" t="s">
        <v>233</v>
      </c>
      <c r="S215" s="2" t="s">
        <v>350</v>
      </c>
      <c r="T215" s="2" t="s">
        <v>42</v>
      </c>
      <c r="U215" s="13" t="s">
        <v>360</v>
      </c>
      <c r="V215" s="19">
        <v>0.89693013916894548</v>
      </c>
    </row>
    <row r="216" spans="1:22" x14ac:dyDescent="0.25">
      <c r="A216" s="2" t="s">
        <v>104</v>
      </c>
      <c r="B216" s="2" t="s">
        <v>351</v>
      </c>
      <c r="C216" s="2" t="s">
        <v>21</v>
      </c>
      <c r="D216" s="7"/>
      <c r="E216" s="2">
        <v>10.333299999999999</v>
      </c>
      <c r="F216" s="2">
        <v>12.916700000000001</v>
      </c>
      <c r="G216" s="2">
        <v>11</v>
      </c>
      <c r="I216" s="13" t="s">
        <v>360</v>
      </c>
      <c r="K216" s="2">
        <v>6.3333000000000004</v>
      </c>
      <c r="L216" s="2">
        <v>5.8333000000000004</v>
      </c>
      <c r="M216" s="2">
        <v>5.9166999999999996</v>
      </c>
      <c r="O216" s="19">
        <f t="shared" si="6"/>
        <v>0.94473079815440131</v>
      </c>
      <c r="R216" s="2" t="s">
        <v>204</v>
      </c>
      <c r="S216" s="2" t="s">
        <v>350</v>
      </c>
      <c r="T216" s="2" t="s">
        <v>13</v>
      </c>
      <c r="U216" s="13" t="s">
        <v>360</v>
      </c>
      <c r="V216" s="19">
        <v>0.8965900332720641</v>
      </c>
    </row>
    <row r="217" spans="1:22" x14ac:dyDescent="0.25">
      <c r="A217" s="2" t="s">
        <v>171</v>
      </c>
      <c r="B217" s="2" t="s">
        <v>351</v>
      </c>
      <c r="C217" s="2" t="s">
        <v>22</v>
      </c>
      <c r="D217" s="7"/>
      <c r="E217" s="2">
        <v>11.833299999999999</v>
      </c>
      <c r="F217" s="2">
        <v>11.333299999999999</v>
      </c>
      <c r="G217" s="2">
        <v>11</v>
      </c>
      <c r="I217" s="13" t="s">
        <v>360</v>
      </c>
      <c r="K217" s="2">
        <v>6.75</v>
      </c>
      <c r="L217" s="2">
        <v>5.8333000000000004</v>
      </c>
      <c r="M217" s="2">
        <v>5.9166999999999996</v>
      </c>
      <c r="O217" s="19">
        <f t="shared" si="6"/>
        <v>0.92120273745623671</v>
      </c>
      <c r="R217" s="2" t="s">
        <v>113</v>
      </c>
      <c r="S217" s="2" t="s">
        <v>349</v>
      </c>
      <c r="T217" s="2" t="s">
        <v>17</v>
      </c>
      <c r="U217" s="13" t="s">
        <v>361</v>
      </c>
      <c r="V217" s="19">
        <v>0.89481088929476971</v>
      </c>
    </row>
    <row r="218" spans="1:22" x14ac:dyDescent="0.25">
      <c r="A218" s="2" t="s">
        <v>172</v>
      </c>
      <c r="B218" s="2" t="s">
        <v>351</v>
      </c>
      <c r="C218" s="2" t="s">
        <v>23</v>
      </c>
      <c r="D218" s="7"/>
      <c r="E218" s="2">
        <v>12.5</v>
      </c>
      <c r="F218" s="2">
        <v>11.75</v>
      </c>
      <c r="G218" s="2">
        <v>10.833299999999999</v>
      </c>
      <c r="I218" s="13" t="s">
        <v>360</v>
      </c>
      <c r="K218" s="2">
        <v>6.5</v>
      </c>
      <c r="L218" s="2">
        <v>5.75</v>
      </c>
      <c r="M218" s="2">
        <v>6.1666999999999996</v>
      </c>
      <c r="O218" s="19">
        <f t="shared" si="6"/>
        <v>0.95019733592497169</v>
      </c>
      <c r="R218" s="2" t="s">
        <v>275</v>
      </c>
      <c r="S218" s="2" t="s">
        <v>350</v>
      </c>
      <c r="T218" s="2" t="s">
        <v>85</v>
      </c>
      <c r="U218" s="13" t="s">
        <v>360</v>
      </c>
      <c r="V218" s="19">
        <v>0.89470028222018505</v>
      </c>
    </row>
    <row r="219" spans="1:22" x14ac:dyDescent="0.25">
      <c r="A219" s="2" t="s">
        <v>293</v>
      </c>
      <c r="B219" s="2" t="s">
        <v>351</v>
      </c>
      <c r="C219" s="2" t="s">
        <v>24</v>
      </c>
      <c r="D219" s="7"/>
      <c r="E219" s="2">
        <v>11.416700000000001</v>
      </c>
      <c r="F219" s="2">
        <v>14.916700000000001</v>
      </c>
      <c r="G219" s="2">
        <v>12.333299999999999</v>
      </c>
      <c r="I219" s="13" t="s">
        <v>360</v>
      </c>
      <c r="K219" s="2">
        <v>6.5</v>
      </c>
      <c r="L219" s="2">
        <v>5.75</v>
      </c>
      <c r="M219" s="2">
        <v>5.6666999999999996</v>
      </c>
      <c r="O219" s="19">
        <f t="shared" si="6"/>
        <v>1.0764758025507206</v>
      </c>
      <c r="R219" s="2" t="s">
        <v>266</v>
      </c>
      <c r="S219" s="2" t="s">
        <v>350</v>
      </c>
      <c r="T219" s="2" t="s">
        <v>76</v>
      </c>
      <c r="U219" s="13" t="s">
        <v>362</v>
      </c>
      <c r="V219" s="19">
        <v>0.89259867055019526</v>
      </c>
    </row>
    <row r="220" spans="1:22" x14ac:dyDescent="0.25">
      <c r="A220" s="2" t="s">
        <v>294</v>
      </c>
      <c r="B220" s="2" t="s">
        <v>351</v>
      </c>
      <c r="C220" s="2" t="s">
        <v>25</v>
      </c>
      <c r="D220" s="7"/>
      <c r="E220" s="2">
        <v>11.083299999999999</v>
      </c>
      <c r="F220" s="2">
        <v>11.083299999999999</v>
      </c>
      <c r="G220" s="2">
        <v>11.25</v>
      </c>
      <c r="I220" s="13" t="s">
        <v>360</v>
      </c>
      <c r="K220" s="2">
        <v>6.3333000000000004</v>
      </c>
      <c r="L220" s="2">
        <v>5.5</v>
      </c>
      <c r="M220" s="2">
        <v>6.4166999999999996</v>
      </c>
      <c r="O220" s="19">
        <f t="shared" si="6"/>
        <v>0.91332338236417787</v>
      </c>
      <c r="R220" s="2" t="s">
        <v>210</v>
      </c>
      <c r="S220" s="2" t="s">
        <v>350</v>
      </c>
      <c r="T220" s="2" t="s">
        <v>19</v>
      </c>
      <c r="U220" s="13" t="s">
        <v>360</v>
      </c>
      <c r="V220" s="19">
        <v>0.89099331996093845</v>
      </c>
    </row>
    <row r="221" spans="1:22" x14ac:dyDescent="0.25">
      <c r="A221" s="2" t="s">
        <v>278</v>
      </c>
      <c r="B221" s="2" t="s">
        <v>351</v>
      </c>
      <c r="C221" s="2" t="s">
        <v>26</v>
      </c>
      <c r="D221" s="7"/>
      <c r="E221" s="2">
        <v>11.666700000000001</v>
      </c>
      <c r="F221" s="2">
        <v>11.416700000000001</v>
      </c>
      <c r="G221" s="2">
        <v>13</v>
      </c>
      <c r="I221" s="13" t="s">
        <v>360</v>
      </c>
      <c r="K221" s="2">
        <v>6.3333000000000004</v>
      </c>
      <c r="L221" s="2">
        <v>5.6666999999999996</v>
      </c>
      <c r="M221" s="2">
        <v>6.3333000000000004</v>
      </c>
      <c r="O221" s="19">
        <f t="shared" si="6"/>
        <v>0.98172984184208933</v>
      </c>
      <c r="R221" s="2" t="s">
        <v>121</v>
      </c>
      <c r="S221" s="2" t="s">
        <v>349</v>
      </c>
      <c r="T221" s="2" t="s">
        <v>25</v>
      </c>
      <c r="U221" s="13" t="s">
        <v>360</v>
      </c>
      <c r="V221" s="19">
        <v>0.88900585987966863</v>
      </c>
    </row>
    <row r="222" spans="1:22" x14ac:dyDescent="0.25">
      <c r="A222" s="2" t="s">
        <v>105</v>
      </c>
      <c r="B222" s="2" t="s">
        <v>351</v>
      </c>
      <c r="C222" s="2" t="s">
        <v>27</v>
      </c>
      <c r="D222" s="7"/>
      <c r="E222" s="2">
        <v>11.416700000000001</v>
      </c>
      <c r="F222" s="2">
        <v>11.083299999999999</v>
      </c>
      <c r="G222" s="2">
        <v>10.75</v>
      </c>
      <c r="I222" s="13" t="s">
        <v>360</v>
      </c>
      <c r="K222" s="2">
        <v>6.0833000000000004</v>
      </c>
      <c r="L222" s="2">
        <v>5.5</v>
      </c>
      <c r="M222" s="2">
        <v>5.9166999999999996</v>
      </c>
      <c r="O222" s="19">
        <f t="shared" si="6"/>
        <v>0.94771725081180824</v>
      </c>
      <c r="R222" s="2" t="s">
        <v>268</v>
      </c>
      <c r="S222" s="2" t="s">
        <v>350</v>
      </c>
      <c r="T222" s="2" t="s">
        <v>78</v>
      </c>
      <c r="U222" s="13" t="s">
        <v>362</v>
      </c>
      <c r="V222" s="19">
        <v>0.88782731472332732</v>
      </c>
    </row>
    <row r="223" spans="1:22" x14ac:dyDescent="0.25">
      <c r="A223" s="2" t="s">
        <v>295</v>
      </c>
      <c r="B223" s="2" t="s">
        <v>351</v>
      </c>
      <c r="C223" s="2" t="s">
        <v>28</v>
      </c>
      <c r="D223" s="7"/>
      <c r="E223" s="2">
        <v>10.833299999999999</v>
      </c>
      <c r="F223" s="2">
        <v>10.5</v>
      </c>
      <c r="G223" s="2">
        <v>10.75</v>
      </c>
      <c r="I223" s="13" t="s">
        <v>360</v>
      </c>
      <c r="K223" s="2">
        <v>6.0833000000000004</v>
      </c>
      <c r="L223" s="2">
        <v>5.5833000000000004</v>
      </c>
      <c r="M223" s="2">
        <v>6.5</v>
      </c>
      <c r="O223" s="19">
        <f t="shared" si="6"/>
        <v>0.88090801896628346</v>
      </c>
      <c r="R223" s="2" t="s">
        <v>336</v>
      </c>
      <c r="S223" s="2" t="s">
        <v>351</v>
      </c>
      <c r="T223" s="2" t="s">
        <v>85</v>
      </c>
      <c r="U223" s="13" t="s">
        <v>360</v>
      </c>
      <c r="V223" s="19">
        <v>0.88777224442755354</v>
      </c>
    </row>
    <row r="224" spans="1:22" x14ac:dyDescent="0.25">
      <c r="A224" s="2" t="s">
        <v>134</v>
      </c>
      <c r="B224" s="2" t="s">
        <v>351</v>
      </c>
      <c r="C224" s="2" t="s">
        <v>29</v>
      </c>
      <c r="D224" s="7"/>
      <c r="E224" s="2">
        <v>10.333299999999999</v>
      </c>
      <c r="F224" s="2">
        <v>10.75</v>
      </c>
      <c r="G224" s="2">
        <v>10.333299999999999</v>
      </c>
      <c r="I224" s="13" t="s">
        <v>360</v>
      </c>
      <c r="K224" s="2">
        <v>5.8333000000000004</v>
      </c>
      <c r="L224" s="2">
        <v>5.9166999999999996</v>
      </c>
      <c r="M224" s="2">
        <v>6</v>
      </c>
      <c r="O224" s="19">
        <f t="shared" si="6"/>
        <v>0.88284814771991837</v>
      </c>
      <c r="R224" s="2" t="s">
        <v>269</v>
      </c>
      <c r="S224" s="2" t="s">
        <v>351</v>
      </c>
      <c r="T224" s="2" t="s">
        <v>35</v>
      </c>
      <c r="U224" s="13" t="s">
        <v>360</v>
      </c>
      <c r="V224" s="19">
        <v>0.88625745149045299</v>
      </c>
    </row>
    <row r="225" spans="1:22" x14ac:dyDescent="0.25">
      <c r="A225" s="2" t="s">
        <v>296</v>
      </c>
      <c r="B225" s="2" t="s">
        <v>351</v>
      </c>
      <c r="C225" s="2" t="s">
        <v>30</v>
      </c>
      <c r="D225" s="7"/>
      <c r="E225" s="2">
        <v>10.5</v>
      </c>
      <c r="F225" s="2">
        <v>10.166700000000001</v>
      </c>
      <c r="G225" s="2">
        <v>10.666700000000001</v>
      </c>
      <c r="I225" s="13" t="s">
        <v>360</v>
      </c>
      <c r="K225" s="2">
        <v>6.3333000000000004</v>
      </c>
      <c r="L225" s="2">
        <v>5.8333000000000004</v>
      </c>
      <c r="M225" s="2">
        <v>6.5</v>
      </c>
      <c r="O225" s="19">
        <f t="shared" si="6"/>
        <v>0.83727377146422233</v>
      </c>
      <c r="R225" s="2" t="s">
        <v>300</v>
      </c>
      <c r="S225" s="2" t="s">
        <v>351</v>
      </c>
      <c r="T225" s="2" t="s">
        <v>37</v>
      </c>
      <c r="U225" s="13" t="s">
        <v>360</v>
      </c>
      <c r="V225" s="19">
        <v>0.8857168477114874</v>
      </c>
    </row>
    <row r="226" spans="1:22" x14ac:dyDescent="0.25">
      <c r="A226" s="2" t="s">
        <v>297</v>
      </c>
      <c r="B226" s="2" t="s">
        <v>351</v>
      </c>
      <c r="C226" s="2" t="s">
        <v>31</v>
      </c>
      <c r="D226" s="7"/>
      <c r="E226" s="2">
        <v>11.833299999999999</v>
      </c>
      <c r="F226" s="2">
        <v>12.833299999999999</v>
      </c>
      <c r="G226" s="2">
        <v>10.333299999999999</v>
      </c>
      <c r="I226" s="13" t="s">
        <v>360</v>
      </c>
      <c r="K226" s="2">
        <v>6</v>
      </c>
      <c r="L226" s="2">
        <v>5.6666999999999996</v>
      </c>
      <c r="M226" s="2">
        <v>6.1666999999999996</v>
      </c>
      <c r="O226" s="19">
        <f t="shared" si="6"/>
        <v>0.97894397463211236</v>
      </c>
      <c r="R226" s="2" t="s">
        <v>325</v>
      </c>
      <c r="S226" s="2" t="s">
        <v>351</v>
      </c>
      <c r="T226" s="2" t="s">
        <v>74</v>
      </c>
      <c r="U226" s="13" t="s">
        <v>360</v>
      </c>
      <c r="V226" s="19">
        <v>0.8857168477114874</v>
      </c>
    </row>
    <row r="227" spans="1:22" x14ac:dyDescent="0.25">
      <c r="A227" s="2" t="s">
        <v>109</v>
      </c>
      <c r="B227" s="2" t="s">
        <v>351</v>
      </c>
      <c r="C227" s="2" t="s">
        <v>32</v>
      </c>
      <c r="D227" s="7"/>
      <c r="E227" s="2">
        <v>10.333299999999999</v>
      </c>
      <c r="F227" s="2">
        <v>12.5</v>
      </c>
      <c r="G227" s="2">
        <v>10.666700000000001</v>
      </c>
      <c r="I227" s="13" t="s">
        <v>360</v>
      </c>
      <c r="K227" s="2">
        <v>6</v>
      </c>
      <c r="L227" s="2">
        <v>5.8333000000000004</v>
      </c>
      <c r="M227" s="2">
        <v>6.3333000000000004</v>
      </c>
      <c r="O227" s="19">
        <f t="shared" si="6"/>
        <v>0.91980621181020938</v>
      </c>
      <c r="R227" s="2" t="s">
        <v>264</v>
      </c>
      <c r="S227" s="2" t="s">
        <v>350</v>
      </c>
      <c r="T227" s="2" t="s">
        <v>74</v>
      </c>
      <c r="U227" s="13" t="s">
        <v>361</v>
      </c>
      <c r="V227" s="19">
        <v>0.88542971346230848</v>
      </c>
    </row>
    <row r="228" spans="1:22" x14ac:dyDescent="0.25">
      <c r="A228" s="2" t="s">
        <v>298</v>
      </c>
      <c r="B228" s="2" t="s">
        <v>351</v>
      </c>
      <c r="C228" s="2" t="s">
        <v>33</v>
      </c>
      <c r="D228" s="7"/>
      <c r="E228" s="2">
        <v>11.25</v>
      </c>
      <c r="F228" s="2">
        <v>12.333299999999999</v>
      </c>
      <c r="G228" s="2">
        <v>11.666700000000001</v>
      </c>
      <c r="I228" s="13" t="s">
        <v>360</v>
      </c>
      <c r="K228" s="2">
        <v>6.5</v>
      </c>
      <c r="L228" s="2">
        <v>6</v>
      </c>
      <c r="M228" s="2">
        <v>6.5833000000000004</v>
      </c>
      <c r="O228" s="19">
        <f t="shared" ref="O228:O259" si="7">(AVERAGE(E228:G228)/AVERAGE($E$196:$G$196))/(AVERAGE(K228:M228)/AVERAGE($K$196:$M$196))</f>
        <v>0.92136312877355231</v>
      </c>
      <c r="R228" s="2" t="s">
        <v>103</v>
      </c>
      <c r="S228" s="2" t="s">
        <v>351</v>
      </c>
      <c r="T228" s="2" t="s">
        <v>10</v>
      </c>
      <c r="U228" s="13" t="s">
        <v>360</v>
      </c>
      <c r="V228" s="19">
        <v>0.88525688713526074</v>
      </c>
    </row>
    <row r="229" spans="1:22" x14ac:dyDescent="0.25">
      <c r="A229" s="2" t="s">
        <v>299</v>
      </c>
      <c r="B229" s="2" t="s">
        <v>351</v>
      </c>
      <c r="C229" s="2" t="s">
        <v>34</v>
      </c>
      <c r="D229" s="7"/>
      <c r="E229" s="2">
        <v>10.75</v>
      </c>
      <c r="F229" s="2">
        <v>10.666700000000001</v>
      </c>
      <c r="G229" s="2">
        <v>10.583299999999999</v>
      </c>
      <c r="I229" s="13" t="s">
        <v>360</v>
      </c>
      <c r="K229" s="2">
        <v>6.5833000000000004</v>
      </c>
      <c r="L229" s="2">
        <v>5.8333000000000004</v>
      </c>
      <c r="M229" s="2">
        <v>6.1666999999999996</v>
      </c>
      <c r="O229" s="19">
        <f t="shared" si="7"/>
        <v>0.85891922844075497</v>
      </c>
      <c r="R229" s="2" t="s">
        <v>234</v>
      </c>
      <c r="S229" s="2" t="s">
        <v>350</v>
      </c>
      <c r="T229" s="2" t="s">
        <v>43</v>
      </c>
      <c r="U229" s="13" t="s">
        <v>360</v>
      </c>
      <c r="V229" s="19">
        <v>0.88342443789035274</v>
      </c>
    </row>
    <row r="230" spans="1:22" x14ac:dyDescent="0.25">
      <c r="A230" s="2" t="s">
        <v>269</v>
      </c>
      <c r="B230" s="2" t="s">
        <v>351</v>
      </c>
      <c r="C230" s="2" t="s">
        <v>35</v>
      </c>
      <c r="D230" s="7"/>
      <c r="E230" s="2">
        <v>11.25</v>
      </c>
      <c r="F230" s="2">
        <v>11.25</v>
      </c>
      <c r="G230" s="2">
        <v>10.666700000000001</v>
      </c>
      <c r="I230" s="13" t="s">
        <v>360</v>
      </c>
      <c r="K230" s="2">
        <v>6.4166999999999996</v>
      </c>
      <c r="L230" s="2">
        <v>5.6666999999999996</v>
      </c>
      <c r="M230" s="2">
        <v>6.5833000000000004</v>
      </c>
      <c r="O230" s="19">
        <f t="shared" si="7"/>
        <v>0.88625745149045299</v>
      </c>
      <c r="R230" s="2" t="s">
        <v>106</v>
      </c>
      <c r="S230" s="2" t="s">
        <v>349</v>
      </c>
      <c r="T230" s="2" t="s">
        <v>10</v>
      </c>
      <c r="U230" s="13" t="s">
        <v>361</v>
      </c>
      <c r="V230" s="19">
        <v>0.88316420540135587</v>
      </c>
    </row>
    <row r="231" spans="1:22" x14ac:dyDescent="0.25">
      <c r="A231" s="2" t="s">
        <v>275</v>
      </c>
      <c r="B231" s="2" t="s">
        <v>351</v>
      </c>
      <c r="C231" s="2" t="s">
        <v>36</v>
      </c>
      <c r="D231" s="7"/>
      <c r="E231" s="2">
        <v>12.166700000000001</v>
      </c>
      <c r="F231" s="2">
        <v>10.833299999999999</v>
      </c>
      <c r="G231" s="2">
        <v>10.916700000000001</v>
      </c>
      <c r="I231" s="13" t="s">
        <v>360</v>
      </c>
      <c r="K231" s="2">
        <v>6.5</v>
      </c>
      <c r="L231" s="2">
        <v>5.8333000000000004</v>
      </c>
      <c r="M231" s="2">
        <v>5.8333000000000004</v>
      </c>
      <c r="O231" s="19">
        <f t="shared" si="7"/>
        <v>0.93124750280905455</v>
      </c>
      <c r="R231" s="2" t="s">
        <v>218</v>
      </c>
      <c r="S231" s="2" t="s">
        <v>350</v>
      </c>
      <c r="T231" s="2" t="s">
        <v>27</v>
      </c>
      <c r="U231" s="13" t="s">
        <v>363</v>
      </c>
      <c r="V231" s="19">
        <v>0.88304860484450731</v>
      </c>
    </row>
    <row r="232" spans="1:22" x14ac:dyDescent="0.25">
      <c r="A232" s="2" t="s">
        <v>300</v>
      </c>
      <c r="B232" s="2" t="s">
        <v>351</v>
      </c>
      <c r="C232" s="2" t="s">
        <v>37</v>
      </c>
      <c r="D232" s="7"/>
      <c r="E232" s="2">
        <v>10.75</v>
      </c>
      <c r="F232" s="2">
        <v>10.333299999999999</v>
      </c>
      <c r="G232" s="2">
        <v>10.583299999999999</v>
      </c>
      <c r="I232" s="13" t="s">
        <v>360</v>
      </c>
      <c r="K232" s="2">
        <v>6.25</v>
      </c>
      <c r="L232" s="2">
        <v>5.5833000000000004</v>
      </c>
      <c r="M232" s="2">
        <v>6</v>
      </c>
      <c r="O232" s="19">
        <f t="shared" si="7"/>
        <v>0.8857168477114874</v>
      </c>
      <c r="R232" s="2" t="s">
        <v>134</v>
      </c>
      <c r="S232" s="2" t="s">
        <v>351</v>
      </c>
      <c r="T232" s="2" t="s">
        <v>29</v>
      </c>
      <c r="U232" s="13" t="s">
        <v>360</v>
      </c>
      <c r="V232" s="19">
        <v>0.88284814771991837</v>
      </c>
    </row>
    <row r="233" spans="1:22" x14ac:dyDescent="0.25">
      <c r="A233" s="2" t="s">
        <v>301</v>
      </c>
      <c r="B233" s="2" t="s">
        <v>351</v>
      </c>
      <c r="C233" s="2" t="s">
        <v>38</v>
      </c>
      <c r="D233" s="7"/>
      <c r="E233" s="2">
        <v>11.416700000000001</v>
      </c>
      <c r="F233" s="2">
        <v>12.083299999999999</v>
      </c>
      <c r="G233" s="2">
        <v>12.416700000000001</v>
      </c>
      <c r="I233" s="13" t="s">
        <v>360</v>
      </c>
      <c r="K233" s="2">
        <v>6.5833000000000004</v>
      </c>
      <c r="L233" s="2">
        <v>5.9166999999999996</v>
      </c>
      <c r="M233" s="2">
        <v>6.0833000000000004</v>
      </c>
      <c r="O233" s="19">
        <f t="shared" si="7"/>
        <v>0.96404825787931459</v>
      </c>
      <c r="R233" s="2" t="s">
        <v>265</v>
      </c>
      <c r="S233" s="2" t="s">
        <v>350</v>
      </c>
      <c r="T233" s="2" t="s">
        <v>75</v>
      </c>
      <c r="U233" s="13" t="s">
        <v>362</v>
      </c>
      <c r="V233" s="19">
        <v>0.88273354234180723</v>
      </c>
    </row>
    <row r="234" spans="1:22" x14ac:dyDescent="0.25">
      <c r="A234" s="2" t="s">
        <v>277</v>
      </c>
      <c r="B234" s="2" t="s">
        <v>351</v>
      </c>
      <c r="C234" s="2" t="s">
        <v>39</v>
      </c>
      <c r="D234" s="7"/>
      <c r="E234" s="2">
        <v>11.666700000000001</v>
      </c>
      <c r="F234" s="2">
        <v>13.166700000000001</v>
      </c>
      <c r="G234" s="2">
        <v>10.75</v>
      </c>
      <c r="I234" s="13" t="s">
        <v>360</v>
      </c>
      <c r="K234" s="2">
        <v>6.4166999999999996</v>
      </c>
      <c r="L234" s="2">
        <v>5.6666999999999996</v>
      </c>
      <c r="M234" s="2">
        <v>6.1666999999999996</v>
      </c>
      <c r="O234" s="19">
        <f t="shared" si="7"/>
        <v>0.97253979062658036</v>
      </c>
      <c r="R234" s="2" t="s">
        <v>120</v>
      </c>
      <c r="S234" s="2" t="s">
        <v>349</v>
      </c>
      <c r="T234" s="2" t="s">
        <v>24</v>
      </c>
      <c r="U234" s="13" t="s">
        <v>361</v>
      </c>
      <c r="V234" s="19">
        <v>0.88238596840393324</v>
      </c>
    </row>
    <row r="235" spans="1:22" x14ac:dyDescent="0.25">
      <c r="A235" s="2" t="s">
        <v>302</v>
      </c>
      <c r="B235" s="2" t="s">
        <v>351</v>
      </c>
      <c r="C235" s="2" t="s">
        <v>40</v>
      </c>
      <c r="D235" s="7"/>
      <c r="E235" s="2">
        <v>10.166700000000001</v>
      </c>
      <c r="F235" s="2">
        <v>15.583299999999999</v>
      </c>
      <c r="G235" s="2">
        <v>11.5</v>
      </c>
      <c r="I235" s="13" t="s">
        <v>360</v>
      </c>
      <c r="K235" s="2">
        <v>6.5</v>
      </c>
      <c r="L235" s="2">
        <v>5.8333000000000004</v>
      </c>
      <c r="M235" s="2">
        <v>6.1666999999999996</v>
      </c>
      <c r="O235" s="19">
        <f t="shared" si="7"/>
        <v>1.0043376271049744</v>
      </c>
      <c r="R235" s="2" t="s">
        <v>295</v>
      </c>
      <c r="S235" s="2" t="s">
        <v>351</v>
      </c>
      <c r="T235" s="2" t="s">
        <v>28</v>
      </c>
      <c r="U235" s="13" t="s">
        <v>360</v>
      </c>
      <c r="V235" s="19">
        <v>0.88090801896628346</v>
      </c>
    </row>
    <row r="236" spans="1:22" x14ac:dyDescent="0.25">
      <c r="A236" s="2" t="s">
        <v>303</v>
      </c>
      <c r="B236" s="2" t="s">
        <v>351</v>
      </c>
      <c r="C236" s="2" t="s">
        <v>41</v>
      </c>
      <c r="D236" s="7"/>
      <c r="E236" s="2">
        <v>11.666700000000001</v>
      </c>
      <c r="F236" s="2">
        <v>15.166700000000001</v>
      </c>
      <c r="G236" s="2">
        <v>11.833299999999999</v>
      </c>
      <c r="I236" s="13" t="s">
        <v>360</v>
      </c>
      <c r="K236" s="2">
        <v>6.5</v>
      </c>
      <c r="L236" s="2">
        <v>5.8333000000000004</v>
      </c>
      <c r="M236" s="2">
        <v>6.0833000000000004</v>
      </c>
      <c r="O236" s="19">
        <f t="shared" si="7"/>
        <v>1.0472559544954274</v>
      </c>
      <c r="R236" s="2" t="s">
        <v>153</v>
      </c>
      <c r="S236" s="2" t="s">
        <v>349</v>
      </c>
      <c r="T236" s="2" t="s">
        <v>57</v>
      </c>
      <c r="U236" s="13" t="s">
        <v>360</v>
      </c>
      <c r="V236" s="19">
        <v>0.87955841362215925</v>
      </c>
    </row>
    <row r="237" spans="1:22" x14ac:dyDescent="0.25">
      <c r="A237" s="2" t="s">
        <v>304</v>
      </c>
      <c r="B237" s="2" t="s">
        <v>351</v>
      </c>
      <c r="C237" s="2" t="s">
        <v>42</v>
      </c>
      <c r="D237" s="7"/>
      <c r="E237" s="2">
        <v>10.583299999999999</v>
      </c>
      <c r="F237" s="2">
        <v>13.833299999999999</v>
      </c>
      <c r="G237" s="2">
        <v>12.916700000000001</v>
      </c>
      <c r="I237" s="13" t="s">
        <v>360</v>
      </c>
      <c r="K237" s="2">
        <v>6.4166999999999996</v>
      </c>
      <c r="L237" s="2">
        <v>5.75</v>
      </c>
      <c r="M237" s="2">
        <v>5.8333000000000004</v>
      </c>
      <c r="O237" s="19">
        <f t="shared" si="7"/>
        <v>1.0345442233839905</v>
      </c>
      <c r="R237" s="2" t="s">
        <v>213</v>
      </c>
      <c r="S237" s="2" t="s">
        <v>350</v>
      </c>
      <c r="T237" s="2" t="s">
        <v>22</v>
      </c>
      <c r="U237" s="13" t="s">
        <v>360</v>
      </c>
      <c r="V237" s="19">
        <v>0.87945580103117116</v>
      </c>
    </row>
    <row r="238" spans="1:22" x14ac:dyDescent="0.25">
      <c r="A238" s="2" t="s">
        <v>305</v>
      </c>
      <c r="B238" s="2" t="s">
        <v>351</v>
      </c>
      <c r="C238" s="2" t="s">
        <v>43</v>
      </c>
      <c r="D238" s="7"/>
      <c r="E238" s="2">
        <v>10.833299999999999</v>
      </c>
      <c r="F238" s="2">
        <v>18</v>
      </c>
      <c r="G238" s="2">
        <v>14</v>
      </c>
      <c r="I238" s="13" t="s">
        <v>360</v>
      </c>
      <c r="K238" s="2">
        <v>6.5833000000000004</v>
      </c>
      <c r="L238" s="2">
        <v>5.8333000000000004</v>
      </c>
      <c r="M238" s="2">
        <v>6.0833000000000004</v>
      </c>
      <c r="O238" s="19">
        <f t="shared" si="7"/>
        <v>1.1548812730196099</v>
      </c>
      <c r="R238" s="2" t="s">
        <v>135</v>
      </c>
      <c r="S238" s="2" t="s">
        <v>349</v>
      </c>
      <c r="T238" s="2" t="s">
        <v>39</v>
      </c>
      <c r="U238" s="13" t="s">
        <v>361</v>
      </c>
      <c r="V238" s="19">
        <v>0.87864819043684095</v>
      </c>
    </row>
    <row r="239" spans="1:22" x14ac:dyDescent="0.25">
      <c r="A239" s="2" t="s">
        <v>306</v>
      </c>
      <c r="B239" s="2" t="s">
        <v>351</v>
      </c>
      <c r="C239" s="2" t="s">
        <v>44</v>
      </c>
      <c r="D239" s="7"/>
      <c r="E239" s="2">
        <v>10.083299999999999</v>
      </c>
      <c r="F239" s="2">
        <v>18</v>
      </c>
      <c r="G239" s="2">
        <v>13.833299999999999</v>
      </c>
      <c r="I239" s="13" t="s">
        <v>360</v>
      </c>
      <c r="K239" s="2">
        <v>6.4166999999999996</v>
      </c>
      <c r="L239" s="2">
        <v>6</v>
      </c>
      <c r="M239" s="2">
        <v>6.1666999999999996</v>
      </c>
      <c r="O239" s="19">
        <f t="shared" si="7"/>
        <v>1.1250868747993608</v>
      </c>
      <c r="R239" s="2" t="s">
        <v>222</v>
      </c>
      <c r="S239" s="2" t="s">
        <v>350</v>
      </c>
      <c r="T239" s="2" t="s">
        <v>31</v>
      </c>
      <c r="U239" s="13" t="s">
        <v>363</v>
      </c>
      <c r="V239" s="19">
        <v>0.87806925241844391</v>
      </c>
    </row>
    <row r="240" spans="1:22" x14ac:dyDescent="0.25">
      <c r="A240" s="2" t="s">
        <v>307</v>
      </c>
      <c r="B240" s="2" t="s">
        <v>351</v>
      </c>
      <c r="C240" s="2" t="s">
        <v>45</v>
      </c>
      <c r="D240" s="7"/>
      <c r="E240" s="2">
        <v>11.25</v>
      </c>
      <c r="F240" s="2">
        <v>13.5</v>
      </c>
      <c r="G240" s="2">
        <v>11.416700000000001</v>
      </c>
      <c r="I240" s="13" t="s">
        <v>360</v>
      </c>
      <c r="K240" s="2">
        <v>6.5</v>
      </c>
      <c r="L240" s="2">
        <v>5.8333000000000004</v>
      </c>
      <c r="M240" s="2">
        <v>6.1666999999999996</v>
      </c>
      <c r="O240" s="19">
        <f t="shared" si="7"/>
        <v>0.97512960156288508</v>
      </c>
      <c r="R240" s="2" t="s">
        <v>338</v>
      </c>
      <c r="S240" s="2" t="s">
        <v>351</v>
      </c>
      <c r="T240" s="2" t="s">
        <v>87</v>
      </c>
      <c r="U240" s="13" t="s">
        <v>360</v>
      </c>
      <c r="V240" s="19">
        <v>0.87735326905526545</v>
      </c>
    </row>
    <row r="241" spans="1:22" x14ac:dyDescent="0.25">
      <c r="A241" s="2" t="s">
        <v>308</v>
      </c>
      <c r="B241" s="2" t="s">
        <v>351</v>
      </c>
      <c r="C241" s="2" t="s">
        <v>46</v>
      </c>
      <c r="D241" s="7"/>
      <c r="E241" s="2">
        <v>11.416700000000001</v>
      </c>
      <c r="F241" s="2">
        <v>13.083299999999999</v>
      </c>
      <c r="G241" s="2">
        <v>9.6667000000000005</v>
      </c>
      <c r="I241" s="13" t="s">
        <v>360</v>
      </c>
      <c r="K241" s="2">
        <v>6.4166999999999996</v>
      </c>
      <c r="L241" s="2">
        <v>5.8333000000000004</v>
      </c>
      <c r="M241" s="2">
        <v>5.6666999999999996</v>
      </c>
      <c r="O241" s="19">
        <f t="shared" si="7"/>
        <v>0.9511963990464587</v>
      </c>
      <c r="R241" s="2" t="s">
        <v>223</v>
      </c>
      <c r="S241" s="2" t="s">
        <v>350</v>
      </c>
      <c r="T241" s="2" t="s">
        <v>32</v>
      </c>
      <c r="U241" s="13" t="s">
        <v>363</v>
      </c>
      <c r="V241" s="19">
        <v>0.8761563632556596</v>
      </c>
    </row>
    <row r="242" spans="1:22" x14ac:dyDescent="0.25">
      <c r="A242" s="2" t="s">
        <v>282</v>
      </c>
      <c r="B242" s="2" t="s">
        <v>351</v>
      </c>
      <c r="C242" s="2" t="s">
        <v>47</v>
      </c>
      <c r="D242" s="7"/>
      <c r="E242" s="2">
        <v>12.5</v>
      </c>
      <c r="F242" s="2">
        <v>12.833299999999999</v>
      </c>
      <c r="G242" s="2">
        <v>10.416700000000001</v>
      </c>
      <c r="I242" s="13" t="s">
        <v>360</v>
      </c>
      <c r="K242" s="2">
        <v>6.5</v>
      </c>
      <c r="L242" s="2">
        <v>6</v>
      </c>
      <c r="M242" s="2">
        <v>6.4166999999999996</v>
      </c>
      <c r="O242" s="19">
        <f t="shared" si="7"/>
        <v>0.9426616836897429</v>
      </c>
      <c r="R242" s="2" t="s">
        <v>337</v>
      </c>
      <c r="S242" s="2" t="s">
        <v>351</v>
      </c>
      <c r="T242" s="2" t="s">
        <v>86</v>
      </c>
      <c r="U242" s="13" t="s">
        <v>360</v>
      </c>
      <c r="V242" s="19">
        <v>0.87449001760353418</v>
      </c>
    </row>
    <row r="243" spans="1:22" x14ac:dyDescent="0.25">
      <c r="A243" s="2" t="s">
        <v>309</v>
      </c>
      <c r="B243" s="2" t="s">
        <v>351</v>
      </c>
      <c r="C243" s="2" t="s">
        <v>48</v>
      </c>
      <c r="D243" s="7"/>
      <c r="E243" s="2">
        <v>12.25</v>
      </c>
      <c r="F243" s="2">
        <v>12.333299999999999</v>
      </c>
      <c r="G243" s="2">
        <v>10.75</v>
      </c>
      <c r="I243" s="13" t="s">
        <v>360</v>
      </c>
      <c r="K243" s="2">
        <v>6.5</v>
      </c>
      <c r="L243" s="2">
        <v>6</v>
      </c>
      <c r="M243" s="2">
        <v>6.3333000000000004</v>
      </c>
      <c r="O243" s="19">
        <f t="shared" si="7"/>
        <v>0.93579982874982792</v>
      </c>
      <c r="R243" s="2" t="s">
        <v>169</v>
      </c>
      <c r="S243" s="2" t="s">
        <v>349</v>
      </c>
      <c r="T243" s="2" t="s">
        <v>73</v>
      </c>
      <c r="U243" s="13" t="s">
        <v>360</v>
      </c>
      <c r="V243" s="19">
        <v>0.8727621845040533</v>
      </c>
    </row>
    <row r="244" spans="1:22" x14ac:dyDescent="0.25">
      <c r="A244" s="2" t="s">
        <v>310</v>
      </c>
      <c r="B244" s="2" t="s">
        <v>351</v>
      </c>
      <c r="C244" s="2" t="s">
        <v>49</v>
      </c>
      <c r="D244" s="7"/>
      <c r="E244" s="2">
        <v>12.25</v>
      </c>
      <c r="F244" s="2">
        <v>13.166700000000001</v>
      </c>
      <c r="G244" s="2">
        <v>13</v>
      </c>
      <c r="I244" s="13" t="s">
        <v>360</v>
      </c>
      <c r="K244" s="2">
        <v>6.0833000000000004</v>
      </c>
      <c r="L244" s="2">
        <v>6</v>
      </c>
      <c r="M244" s="2">
        <v>6.0833000000000004</v>
      </c>
      <c r="O244" s="19">
        <f t="shared" si="7"/>
        <v>1.0548035611119184</v>
      </c>
      <c r="R244" s="2" t="s">
        <v>143</v>
      </c>
      <c r="S244" s="2" t="s">
        <v>349</v>
      </c>
      <c r="T244" s="2" t="s">
        <v>47</v>
      </c>
      <c r="U244" s="13" t="s">
        <v>360</v>
      </c>
      <c r="V244" s="19">
        <v>0.86825382561604458</v>
      </c>
    </row>
    <row r="245" spans="1:22" x14ac:dyDescent="0.25">
      <c r="A245" s="2" t="s">
        <v>311</v>
      </c>
      <c r="B245" s="2" t="s">
        <v>351</v>
      </c>
      <c r="C245" s="2" t="s">
        <v>50</v>
      </c>
      <c r="D245" s="7"/>
      <c r="E245" s="2">
        <v>10.583299999999999</v>
      </c>
      <c r="F245" s="2">
        <v>12.166700000000001</v>
      </c>
      <c r="G245" s="2">
        <v>12.333299999999999</v>
      </c>
      <c r="I245" s="13" t="s">
        <v>360</v>
      </c>
      <c r="K245" s="2">
        <v>6.5833000000000004</v>
      </c>
      <c r="L245" s="2">
        <v>5.8333000000000004</v>
      </c>
      <c r="M245" s="2">
        <v>6.1666999999999996</v>
      </c>
      <c r="O245" s="19">
        <f t="shared" si="7"/>
        <v>0.94167878022361073</v>
      </c>
      <c r="R245" s="2" t="s">
        <v>216</v>
      </c>
      <c r="S245" s="2" t="s">
        <v>350</v>
      </c>
      <c r="T245" s="2" t="s">
        <v>25</v>
      </c>
      <c r="U245" s="13" t="s">
        <v>363</v>
      </c>
      <c r="V245" s="19">
        <v>0.86725289080976209</v>
      </c>
    </row>
    <row r="246" spans="1:22" x14ac:dyDescent="0.25">
      <c r="A246" s="2" t="s">
        <v>184</v>
      </c>
      <c r="B246" s="2" t="s">
        <v>351</v>
      </c>
      <c r="C246" s="2" t="s">
        <v>51</v>
      </c>
      <c r="D246" s="7"/>
      <c r="E246" s="2">
        <v>12.083299999999999</v>
      </c>
      <c r="F246" s="2">
        <v>15</v>
      </c>
      <c r="G246" s="2">
        <v>12.833299999999999</v>
      </c>
      <c r="I246" s="13" t="s">
        <v>360</v>
      </c>
      <c r="K246" s="2">
        <v>6.5833000000000004</v>
      </c>
      <c r="L246" s="2">
        <v>5.3333000000000004</v>
      </c>
      <c r="M246" s="2">
        <v>6.5833000000000004</v>
      </c>
      <c r="O246" s="19">
        <f t="shared" si="7"/>
        <v>1.0762405376801358</v>
      </c>
      <c r="R246" s="2" t="s">
        <v>207</v>
      </c>
      <c r="S246" s="2" t="s">
        <v>350</v>
      </c>
      <c r="T246" s="2" t="s">
        <v>16</v>
      </c>
      <c r="U246" s="13" t="s">
        <v>360</v>
      </c>
      <c r="V246" s="19">
        <v>0.86688579449778302</v>
      </c>
    </row>
    <row r="247" spans="1:22" x14ac:dyDescent="0.25">
      <c r="A247" s="2" t="s">
        <v>263</v>
      </c>
      <c r="B247" s="2" t="s">
        <v>351</v>
      </c>
      <c r="C247" s="2" t="s">
        <v>52</v>
      </c>
      <c r="D247" s="7"/>
      <c r="E247" s="2">
        <v>12.166700000000001</v>
      </c>
      <c r="F247" s="2">
        <v>13.25</v>
      </c>
      <c r="G247" s="2">
        <v>16</v>
      </c>
      <c r="I247" s="13" t="s">
        <v>360</v>
      </c>
      <c r="K247" s="2">
        <v>6.3333000000000004</v>
      </c>
      <c r="L247" s="2">
        <v>5.8333000000000004</v>
      </c>
      <c r="M247" s="2">
        <v>6.5833000000000004</v>
      </c>
      <c r="O247" s="19">
        <f t="shared" si="7"/>
        <v>1.1017973446510285</v>
      </c>
      <c r="R247" s="2" t="s">
        <v>114</v>
      </c>
      <c r="S247" s="2" t="s">
        <v>349</v>
      </c>
      <c r="T247" s="2" t="s">
        <v>18</v>
      </c>
      <c r="U247" s="13" t="s">
        <v>361</v>
      </c>
      <c r="V247" s="19">
        <v>0.86584416818375087</v>
      </c>
    </row>
    <row r="248" spans="1:22" x14ac:dyDescent="0.25">
      <c r="A248" s="2" t="s">
        <v>312</v>
      </c>
      <c r="B248" s="2" t="s">
        <v>351</v>
      </c>
      <c r="C248" s="2" t="s">
        <v>53</v>
      </c>
      <c r="D248" s="7"/>
      <c r="E248" s="2">
        <v>10.916700000000001</v>
      </c>
      <c r="F248" s="2">
        <v>16.083300000000001</v>
      </c>
      <c r="G248" s="2">
        <v>10.333299999999999</v>
      </c>
      <c r="I248" s="13" t="s">
        <v>360</v>
      </c>
      <c r="K248" s="2">
        <v>6.5833000000000004</v>
      </c>
      <c r="L248" s="2">
        <v>6</v>
      </c>
      <c r="M248" s="2">
        <v>6.5833000000000004</v>
      </c>
      <c r="O248" s="19">
        <f t="shared" si="7"/>
        <v>0.97157534570094994</v>
      </c>
      <c r="R248" s="2" t="s">
        <v>161</v>
      </c>
      <c r="S248" s="2" t="s">
        <v>349</v>
      </c>
      <c r="T248" s="2" t="s">
        <v>65</v>
      </c>
      <c r="U248" s="13" t="s">
        <v>360</v>
      </c>
      <c r="V248" s="19">
        <v>0.86493422109680052</v>
      </c>
    </row>
    <row r="249" spans="1:22" x14ac:dyDescent="0.25">
      <c r="A249" s="2" t="s">
        <v>187</v>
      </c>
      <c r="B249" s="2" t="s">
        <v>351</v>
      </c>
      <c r="C249" s="2" t="s">
        <v>54</v>
      </c>
      <c r="D249" s="7"/>
      <c r="E249" s="2">
        <v>10.583299999999999</v>
      </c>
      <c r="F249" s="2">
        <v>11</v>
      </c>
      <c r="G249" s="2">
        <v>10.583299999999999</v>
      </c>
      <c r="I249" s="13" t="s">
        <v>360</v>
      </c>
      <c r="K249" s="2">
        <v>6.5</v>
      </c>
      <c r="L249" s="2">
        <v>6</v>
      </c>
      <c r="M249" s="2">
        <v>6.25</v>
      </c>
      <c r="O249" s="19">
        <f t="shared" si="7"/>
        <v>0.85571485529721003</v>
      </c>
      <c r="R249" s="2" t="s">
        <v>219</v>
      </c>
      <c r="S249" s="2" t="s">
        <v>350</v>
      </c>
      <c r="T249" s="2" t="s">
        <v>28</v>
      </c>
      <c r="U249" s="13" t="s">
        <v>363</v>
      </c>
      <c r="V249" s="19">
        <v>0.86380001342671797</v>
      </c>
    </row>
    <row r="250" spans="1:22" x14ac:dyDescent="0.25">
      <c r="A250" s="2" t="s">
        <v>313</v>
      </c>
      <c r="B250" s="2" t="s">
        <v>351</v>
      </c>
      <c r="C250" s="2" t="s">
        <v>55</v>
      </c>
      <c r="D250" s="7"/>
      <c r="E250" s="2">
        <v>12.583299999999999</v>
      </c>
      <c r="F250" s="2">
        <v>18</v>
      </c>
      <c r="G250" s="2">
        <v>10.916700000000001</v>
      </c>
      <c r="I250" s="13" t="s">
        <v>360</v>
      </c>
      <c r="K250" s="2">
        <v>6.4166999999999996</v>
      </c>
      <c r="L250" s="2">
        <v>5.8333000000000004</v>
      </c>
      <c r="M250" s="2">
        <v>6.25</v>
      </c>
      <c r="O250" s="19">
        <f t="shared" si="7"/>
        <v>1.1189264838887634</v>
      </c>
      <c r="R250" s="2" t="s">
        <v>167</v>
      </c>
      <c r="S250" s="2" t="s">
        <v>349</v>
      </c>
      <c r="T250" s="2" t="s">
        <v>71</v>
      </c>
      <c r="U250" s="13" t="s">
        <v>360</v>
      </c>
      <c r="V250" s="19">
        <v>0.86341379179142275</v>
      </c>
    </row>
    <row r="251" spans="1:22" x14ac:dyDescent="0.25">
      <c r="A251" s="2" t="s">
        <v>244</v>
      </c>
      <c r="B251" s="2" t="s">
        <v>351</v>
      </c>
      <c r="C251" s="2" t="s">
        <v>56</v>
      </c>
      <c r="D251" s="7"/>
      <c r="E251" s="2">
        <v>11.666700000000001</v>
      </c>
      <c r="F251" s="2">
        <v>14.333299999999999</v>
      </c>
      <c r="G251" s="2">
        <v>10.5</v>
      </c>
      <c r="I251" s="13" t="s">
        <v>360</v>
      </c>
      <c r="K251" s="2">
        <v>6.3333000000000004</v>
      </c>
      <c r="L251" s="2">
        <v>5.8333000000000004</v>
      </c>
      <c r="M251" s="2">
        <v>6.0833000000000004</v>
      </c>
      <c r="O251" s="19">
        <f t="shared" si="7"/>
        <v>0.99760257243315786</v>
      </c>
      <c r="R251" s="2" t="s">
        <v>126</v>
      </c>
      <c r="S251" s="2" t="s">
        <v>349</v>
      </c>
      <c r="T251" s="2" t="s">
        <v>30</v>
      </c>
      <c r="U251" s="13" t="s">
        <v>362</v>
      </c>
      <c r="V251" s="19">
        <v>0.86319856400564265</v>
      </c>
    </row>
    <row r="252" spans="1:22" x14ac:dyDescent="0.25">
      <c r="A252" s="2" t="s">
        <v>314</v>
      </c>
      <c r="B252" s="2" t="s">
        <v>351</v>
      </c>
      <c r="C252" s="2" t="s">
        <v>57</v>
      </c>
      <c r="D252" s="7"/>
      <c r="E252" s="2">
        <v>12.666700000000001</v>
      </c>
      <c r="F252" s="2">
        <v>13.083299999999999</v>
      </c>
      <c r="G252" s="2">
        <v>10.666700000000001</v>
      </c>
      <c r="I252" s="13" t="s">
        <v>360</v>
      </c>
      <c r="K252" s="2">
        <v>6.4166999999999996</v>
      </c>
      <c r="L252" s="2">
        <v>6.25</v>
      </c>
      <c r="M252" s="2">
        <v>5.9166999999999996</v>
      </c>
      <c r="O252" s="19">
        <f t="shared" si="7"/>
        <v>0.97746361092039624</v>
      </c>
      <c r="R252" s="2" t="s">
        <v>146</v>
      </c>
      <c r="S252" s="2" t="s">
        <v>349</v>
      </c>
      <c r="T252" s="2" t="s">
        <v>50</v>
      </c>
      <c r="U252" s="13" t="s">
        <v>360</v>
      </c>
      <c r="V252" s="19">
        <v>0.86276296215600312</v>
      </c>
    </row>
    <row r="253" spans="1:22" x14ac:dyDescent="0.25">
      <c r="A253" s="2" t="s">
        <v>315</v>
      </c>
      <c r="B253" s="2" t="s">
        <v>351</v>
      </c>
      <c r="C253" s="2" t="s">
        <v>58</v>
      </c>
      <c r="D253" s="7"/>
      <c r="E253" s="2">
        <v>13.666700000000001</v>
      </c>
      <c r="F253" s="2">
        <v>13.916700000000001</v>
      </c>
      <c r="G253" s="2">
        <v>11.25</v>
      </c>
      <c r="I253" s="13" t="s">
        <v>360</v>
      </c>
      <c r="K253" s="2">
        <v>6.4166999999999996</v>
      </c>
      <c r="L253" s="2">
        <v>5.75</v>
      </c>
      <c r="M253" s="2">
        <v>6.6666999999999996</v>
      </c>
      <c r="O253" s="19">
        <f t="shared" si="7"/>
        <v>1.0284942564993791</v>
      </c>
      <c r="R253" s="2" t="s">
        <v>165</v>
      </c>
      <c r="S253" s="2" t="s">
        <v>349</v>
      </c>
      <c r="T253" s="2" t="s">
        <v>69</v>
      </c>
      <c r="U253" s="13" t="s">
        <v>360</v>
      </c>
      <c r="V253" s="19">
        <v>0.86198338734596014</v>
      </c>
    </row>
    <row r="254" spans="1:22" x14ac:dyDescent="0.25">
      <c r="A254" s="2" t="s">
        <v>99</v>
      </c>
      <c r="B254" s="2" t="s">
        <v>351</v>
      </c>
      <c r="C254" s="2" t="s">
        <v>59</v>
      </c>
      <c r="D254" s="7"/>
      <c r="E254" s="2">
        <v>12.083299999999999</v>
      </c>
      <c r="F254" s="2">
        <v>12.333299999999999</v>
      </c>
      <c r="G254" s="2">
        <v>12.583299999999999</v>
      </c>
      <c r="I254" s="13" t="s">
        <v>360</v>
      </c>
      <c r="K254" s="2">
        <v>6.3333000000000004</v>
      </c>
      <c r="L254" s="2">
        <v>6</v>
      </c>
      <c r="M254" s="2">
        <v>5.9166999999999996</v>
      </c>
      <c r="O254" s="19">
        <f t="shared" si="7"/>
        <v>1.0112600867573704</v>
      </c>
      <c r="R254" s="2" t="s">
        <v>173</v>
      </c>
      <c r="S254" s="2" t="s">
        <v>349</v>
      </c>
      <c r="T254" s="2" t="s">
        <v>77</v>
      </c>
      <c r="U254" s="13" t="s">
        <v>360</v>
      </c>
      <c r="V254" s="19">
        <v>0.86066929292357575</v>
      </c>
    </row>
    <row r="255" spans="1:22" x14ac:dyDescent="0.25">
      <c r="A255" s="2" t="s">
        <v>204</v>
      </c>
      <c r="B255" s="2" t="s">
        <v>351</v>
      </c>
      <c r="C255" s="2" t="s">
        <v>60</v>
      </c>
      <c r="D255" s="7"/>
      <c r="E255" s="2">
        <v>12</v>
      </c>
      <c r="F255" s="2">
        <v>12.25</v>
      </c>
      <c r="G255" s="2">
        <v>10.833299999999999</v>
      </c>
      <c r="I255" s="13" t="s">
        <v>360</v>
      </c>
      <c r="K255" s="2">
        <v>6.5</v>
      </c>
      <c r="L255" s="2">
        <v>6</v>
      </c>
      <c r="M255" s="2">
        <v>5.9166999999999996</v>
      </c>
      <c r="O255" s="19">
        <f t="shared" si="7"/>
        <v>0.95019733592497169</v>
      </c>
      <c r="R255" s="2" t="s">
        <v>158</v>
      </c>
      <c r="S255" s="2" t="s">
        <v>349</v>
      </c>
      <c r="T255" s="2" t="s">
        <v>62</v>
      </c>
      <c r="U255" s="13" t="s">
        <v>360</v>
      </c>
      <c r="V255" s="19">
        <v>0.8600929695153019</v>
      </c>
    </row>
    <row r="256" spans="1:22" x14ac:dyDescent="0.25">
      <c r="A256" s="2" t="s">
        <v>316</v>
      </c>
      <c r="B256" s="2" t="s">
        <v>351</v>
      </c>
      <c r="C256" s="2" t="s">
        <v>61</v>
      </c>
      <c r="D256" s="7"/>
      <c r="E256" s="2">
        <v>11.333299999999999</v>
      </c>
      <c r="F256" s="2">
        <v>10.666700000000001</v>
      </c>
      <c r="G256" s="2">
        <v>12</v>
      </c>
      <c r="I256" s="13" t="s">
        <v>360</v>
      </c>
      <c r="K256" s="2">
        <v>6</v>
      </c>
      <c r="L256" s="2">
        <v>5.8333000000000004</v>
      </c>
      <c r="M256" s="2">
        <v>5.25</v>
      </c>
      <c r="O256" s="19">
        <f t="shared" si="7"/>
        <v>0.9927327158102226</v>
      </c>
      <c r="R256" s="2" t="s">
        <v>109</v>
      </c>
      <c r="S256" s="2" t="s">
        <v>349</v>
      </c>
      <c r="T256" s="2" t="s">
        <v>13</v>
      </c>
      <c r="U256" s="13" t="s">
        <v>360</v>
      </c>
      <c r="V256" s="19">
        <v>0.85912111305257266</v>
      </c>
    </row>
    <row r="257" spans="1:22" x14ac:dyDescent="0.25">
      <c r="A257" s="2" t="s">
        <v>317</v>
      </c>
      <c r="B257" s="2" t="s">
        <v>351</v>
      </c>
      <c r="C257" s="2" t="s">
        <v>62</v>
      </c>
      <c r="D257" s="7"/>
      <c r="E257" s="2">
        <v>9.9167000000000005</v>
      </c>
      <c r="F257" s="2">
        <v>13.333299999999999</v>
      </c>
      <c r="G257" s="2">
        <v>13.333299999999999</v>
      </c>
      <c r="I257" s="13" t="s">
        <v>360</v>
      </c>
      <c r="K257" s="2">
        <v>6.4166999999999996</v>
      </c>
      <c r="L257" s="2">
        <v>5.5</v>
      </c>
      <c r="M257" s="2">
        <v>5.9166999999999996</v>
      </c>
      <c r="O257" s="19">
        <f t="shared" si="7"/>
        <v>1.0232315265803322</v>
      </c>
      <c r="R257" s="2" t="s">
        <v>299</v>
      </c>
      <c r="S257" s="2" t="s">
        <v>351</v>
      </c>
      <c r="T257" s="2" t="s">
        <v>34</v>
      </c>
      <c r="U257" s="13" t="s">
        <v>360</v>
      </c>
      <c r="V257" s="19">
        <v>0.85891922844075497</v>
      </c>
    </row>
    <row r="258" spans="1:22" x14ac:dyDescent="0.25">
      <c r="A258" s="2" t="s">
        <v>156</v>
      </c>
      <c r="B258" s="2" t="s">
        <v>351</v>
      </c>
      <c r="C258" s="2" t="s">
        <v>63</v>
      </c>
      <c r="D258" s="7"/>
      <c r="E258" s="2">
        <v>9.1667000000000005</v>
      </c>
      <c r="F258" s="2">
        <v>11.5</v>
      </c>
      <c r="G258" s="2">
        <v>11</v>
      </c>
      <c r="I258" s="13" t="s">
        <v>360</v>
      </c>
      <c r="K258" s="2">
        <v>5.8333000000000004</v>
      </c>
      <c r="L258" s="2">
        <v>5.4166999999999996</v>
      </c>
      <c r="M258" s="2">
        <v>5.9166999999999996</v>
      </c>
      <c r="O258" s="19">
        <f t="shared" si="7"/>
        <v>0.92011301765328046</v>
      </c>
      <c r="R258" s="2" t="s">
        <v>187</v>
      </c>
      <c r="S258" s="2" t="s">
        <v>351</v>
      </c>
      <c r="T258" s="2" t="s">
        <v>54</v>
      </c>
      <c r="U258" s="13" t="s">
        <v>360</v>
      </c>
      <c r="V258" s="19">
        <v>0.85571485529721003</v>
      </c>
    </row>
    <row r="259" spans="1:22" x14ac:dyDescent="0.25">
      <c r="A259" s="2" t="s">
        <v>318</v>
      </c>
      <c r="B259" s="2" t="s">
        <v>351</v>
      </c>
      <c r="C259" s="2" t="s">
        <v>64</v>
      </c>
      <c r="D259" s="7"/>
      <c r="E259" s="2">
        <v>9.0832999999999995</v>
      </c>
      <c r="F259" s="2">
        <v>13.166700000000001</v>
      </c>
      <c r="G259" s="2">
        <v>10.833299999999999</v>
      </c>
      <c r="I259" s="13" t="s">
        <v>360</v>
      </c>
      <c r="K259" s="2">
        <v>6.1666999999999996</v>
      </c>
      <c r="L259" s="2">
        <v>5.5</v>
      </c>
      <c r="M259" s="2">
        <v>6.25</v>
      </c>
      <c r="O259" s="19">
        <f t="shared" si="7"/>
        <v>0.92103468665612154</v>
      </c>
      <c r="R259" s="2" t="s">
        <v>206</v>
      </c>
      <c r="S259" s="2" t="s">
        <v>350</v>
      </c>
      <c r="T259" s="2" t="s">
        <v>15</v>
      </c>
      <c r="U259" s="13" t="s">
        <v>360</v>
      </c>
      <c r="V259" s="19">
        <v>0.85529633189848997</v>
      </c>
    </row>
    <row r="260" spans="1:22" x14ac:dyDescent="0.25">
      <c r="A260" s="2" t="s">
        <v>319</v>
      </c>
      <c r="B260" s="2" t="s">
        <v>351</v>
      </c>
      <c r="C260" s="2" t="s">
        <v>65</v>
      </c>
      <c r="D260" s="7"/>
      <c r="E260" s="2">
        <v>9.75</v>
      </c>
      <c r="F260" s="2">
        <v>10.5</v>
      </c>
      <c r="G260" s="2">
        <v>9.9167000000000005</v>
      </c>
      <c r="I260" s="13" t="s">
        <v>360</v>
      </c>
      <c r="K260" s="2">
        <v>6.1666999999999996</v>
      </c>
      <c r="L260" s="2">
        <v>5.9166999999999996</v>
      </c>
      <c r="M260" s="2">
        <v>5.9166999999999996</v>
      </c>
      <c r="O260" s="19">
        <f t="shared" ref="O260:O291" si="8">(AVERAGE(E260:G260)/AVERAGE($E$196:$G$196))/(AVERAGE(K260:M260)/AVERAGE($K$196:$M$196))</f>
        <v>0.83594570644386967</v>
      </c>
      <c r="R260" s="2" t="s">
        <v>140</v>
      </c>
      <c r="S260" s="2" t="s">
        <v>349</v>
      </c>
      <c r="T260" s="2" t="s">
        <v>44</v>
      </c>
      <c r="U260" s="13" t="s">
        <v>363</v>
      </c>
      <c r="V260" s="19">
        <v>0.85493976329534171</v>
      </c>
    </row>
    <row r="261" spans="1:22" s="10" customFormat="1" x14ac:dyDescent="0.25">
      <c r="A261" s="10" t="s">
        <v>320</v>
      </c>
      <c r="B261" s="10" t="s">
        <v>351</v>
      </c>
      <c r="C261" s="10" t="s">
        <v>66</v>
      </c>
      <c r="D261" s="14"/>
      <c r="E261" s="10">
        <v>18</v>
      </c>
      <c r="F261" s="10">
        <v>14.75</v>
      </c>
      <c r="G261" s="10">
        <v>12.833299999999999</v>
      </c>
      <c r="I261" s="15" t="s">
        <v>361</v>
      </c>
      <c r="K261" s="10">
        <v>6.3333000000000004</v>
      </c>
      <c r="L261" s="10">
        <v>5.6666999999999996</v>
      </c>
      <c r="M261" s="10">
        <v>6.25</v>
      </c>
      <c r="O261" s="21">
        <f t="shared" si="8"/>
        <v>1.245856662117661</v>
      </c>
      <c r="R261" s="2" t="s">
        <v>209</v>
      </c>
      <c r="S261" s="2" t="s">
        <v>350</v>
      </c>
      <c r="T261" s="2" t="s">
        <v>18</v>
      </c>
      <c r="U261" s="13" t="s">
        <v>360</v>
      </c>
      <c r="V261" s="19">
        <v>0.85449508209024672</v>
      </c>
    </row>
    <row r="262" spans="1:22" x14ac:dyDescent="0.25">
      <c r="A262" s="2" t="s">
        <v>321</v>
      </c>
      <c r="B262" s="2" t="s">
        <v>351</v>
      </c>
      <c r="C262" s="2" t="s">
        <v>67</v>
      </c>
      <c r="D262" s="7"/>
      <c r="E262" s="2">
        <v>11.583299999999999</v>
      </c>
      <c r="F262" s="2">
        <v>13.25</v>
      </c>
      <c r="G262" s="2">
        <v>10.416700000000001</v>
      </c>
      <c r="I262" s="13" t="s">
        <v>360</v>
      </c>
      <c r="K262" s="2">
        <v>5.8333000000000004</v>
      </c>
      <c r="L262" s="2">
        <v>5.5833000000000004</v>
      </c>
      <c r="M262" s="2">
        <v>5.9166999999999996</v>
      </c>
      <c r="O262" s="19">
        <f t="shared" si="8"/>
        <v>1.014385546625532</v>
      </c>
      <c r="R262" s="2" t="s">
        <v>185</v>
      </c>
      <c r="S262" s="2" t="s">
        <v>349</v>
      </c>
      <c r="T262" s="2" t="s">
        <v>89</v>
      </c>
      <c r="U262" s="13" t="s">
        <v>360</v>
      </c>
      <c r="V262" s="19">
        <v>0.85403718078672264</v>
      </c>
    </row>
    <row r="263" spans="1:22" x14ac:dyDescent="0.25">
      <c r="A263" s="2" t="s">
        <v>322</v>
      </c>
      <c r="B263" s="2" t="s">
        <v>351</v>
      </c>
      <c r="C263" s="2" t="s">
        <v>68</v>
      </c>
      <c r="D263" s="7"/>
      <c r="E263" s="2">
        <v>10.75</v>
      </c>
      <c r="F263" s="2">
        <v>14.25</v>
      </c>
      <c r="G263" s="2">
        <v>11.833299999999999</v>
      </c>
      <c r="I263" s="13" t="s">
        <v>360</v>
      </c>
      <c r="K263" s="2">
        <v>6.4166999999999996</v>
      </c>
      <c r="L263" s="2">
        <v>5.6666999999999996</v>
      </c>
      <c r="M263" s="2">
        <v>6.25</v>
      </c>
      <c r="O263" s="19">
        <f t="shared" si="8"/>
        <v>1.0021270874132682</v>
      </c>
      <c r="R263" s="2" t="s">
        <v>141</v>
      </c>
      <c r="S263" s="2" t="s">
        <v>349</v>
      </c>
      <c r="T263" s="2" t="s">
        <v>45</v>
      </c>
      <c r="U263" s="13" t="s">
        <v>360</v>
      </c>
      <c r="V263" s="19">
        <v>0.85357304291005309</v>
      </c>
    </row>
    <row r="264" spans="1:22" x14ac:dyDescent="0.25">
      <c r="A264" s="2" t="s">
        <v>132</v>
      </c>
      <c r="B264" s="2" t="s">
        <v>351</v>
      </c>
      <c r="C264" s="2" t="s">
        <v>69</v>
      </c>
      <c r="D264" s="7"/>
      <c r="E264" s="2">
        <v>10.25</v>
      </c>
      <c r="F264" s="2">
        <v>12.666700000000001</v>
      </c>
      <c r="G264" s="2">
        <v>12.416700000000001</v>
      </c>
      <c r="I264" s="13" t="s">
        <v>360</v>
      </c>
      <c r="K264" s="2">
        <v>6.3333000000000004</v>
      </c>
      <c r="L264" s="2">
        <v>4.25</v>
      </c>
      <c r="M264" s="2">
        <v>5.6666999999999996</v>
      </c>
      <c r="O264" s="19">
        <f t="shared" si="8"/>
        <v>1.0845691565938118</v>
      </c>
      <c r="R264" s="2" t="s">
        <v>217</v>
      </c>
      <c r="S264" s="2" t="s">
        <v>350</v>
      </c>
      <c r="T264" s="2" t="s">
        <v>26</v>
      </c>
      <c r="U264" s="13" t="s">
        <v>363</v>
      </c>
      <c r="V264" s="19">
        <v>0.85311291339436091</v>
      </c>
    </row>
    <row r="265" spans="1:22" x14ac:dyDescent="0.25">
      <c r="A265" s="2" t="s">
        <v>323</v>
      </c>
      <c r="B265" s="2" t="s">
        <v>351</v>
      </c>
      <c r="C265" s="2" t="s">
        <v>70</v>
      </c>
      <c r="D265" s="7"/>
      <c r="E265" s="2">
        <v>8.3332999999999995</v>
      </c>
      <c r="F265" s="2">
        <v>11.333299999999999</v>
      </c>
      <c r="G265" s="2">
        <v>10.5</v>
      </c>
      <c r="I265" s="13" t="s">
        <v>360</v>
      </c>
      <c r="K265" s="2">
        <v>6.5</v>
      </c>
      <c r="L265" s="2">
        <v>6</v>
      </c>
      <c r="M265" s="2">
        <v>6</v>
      </c>
      <c r="O265" s="19">
        <f t="shared" si="8"/>
        <v>0.81335440165972928</v>
      </c>
      <c r="R265" s="2" t="s">
        <v>160</v>
      </c>
      <c r="S265" s="2" t="s">
        <v>349</v>
      </c>
      <c r="T265" s="2" t="s">
        <v>64</v>
      </c>
      <c r="U265" s="13" t="s">
        <v>360</v>
      </c>
      <c r="V265" s="19">
        <v>0.85153230244503342</v>
      </c>
    </row>
    <row r="266" spans="1:22" x14ac:dyDescent="0.25">
      <c r="A266" s="2" t="s">
        <v>144</v>
      </c>
      <c r="B266" s="2" t="s">
        <v>351</v>
      </c>
      <c r="C266" s="2" t="s">
        <v>71</v>
      </c>
      <c r="D266" s="7"/>
      <c r="E266" s="2">
        <v>11.833299999999999</v>
      </c>
      <c r="F266" s="2">
        <v>12.666700000000001</v>
      </c>
      <c r="G266" s="2">
        <v>11</v>
      </c>
      <c r="I266" s="13" t="s">
        <v>360</v>
      </c>
      <c r="K266" s="2">
        <v>6</v>
      </c>
      <c r="L266" s="2">
        <v>5.75</v>
      </c>
      <c r="M266" s="2">
        <v>6</v>
      </c>
      <c r="O266" s="19">
        <f t="shared" si="8"/>
        <v>0.99759710611769259</v>
      </c>
      <c r="R266" s="2" t="s">
        <v>159</v>
      </c>
      <c r="S266" s="2" t="s">
        <v>349</v>
      </c>
      <c r="T266" s="2" t="s">
        <v>63</v>
      </c>
      <c r="U266" s="13" t="s">
        <v>360</v>
      </c>
      <c r="V266" s="19">
        <v>0.8515295257122828</v>
      </c>
    </row>
    <row r="267" spans="1:22" x14ac:dyDescent="0.25">
      <c r="A267" s="2" t="s">
        <v>168</v>
      </c>
      <c r="B267" s="2" t="s">
        <v>351</v>
      </c>
      <c r="C267" s="2" t="s">
        <v>72</v>
      </c>
      <c r="D267" s="7"/>
      <c r="E267" s="2">
        <v>12.583299999999999</v>
      </c>
      <c r="F267" s="2">
        <v>11.75</v>
      </c>
      <c r="G267" s="2">
        <v>11.666700000000001</v>
      </c>
      <c r="I267" s="13" t="s">
        <v>360</v>
      </c>
      <c r="K267" s="2">
        <v>6.4166999999999996</v>
      </c>
      <c r="L267" s="2">
        <v>5.3333000000000004</v>
      </c>
      <c r="M267" s="2">
        <v>5.6666999999999996</v>
      </c>
      <c r="O267" s="19">
        <f t="shared" si="8"/>
        <v>1.0310074761647425</v>
      </c>
      <c r="R267" s="2" t="s">
        <v>171</v>
      </c>
      <c r="S267" s="2" t="s">
        <v>349</v>
      </c>
      <c r="T267" s="2" t="s">
        <v>75</v>
      </c>
      <c r="U267" s="13" t="s">
        <v>360</v>
      </c>
      <c r="V267" s="19">
        <v>0.85120505734461149</v>
      </c>
    </row>
    <row r="268" spans="1:22" x14ac:dyDescent="0.25">
      <c r="A268" s="2" t="s">
        <v>324</v>
      </c>
      <c r="B268" s="2" t="s">
        <v>351</v>
      </c>
      <c r="C268" s="2" t="s">
        <v>73</v>
      </c>
      <c r="D268" s="7"/>
      <c r="E268" s="2">
        <v>10.833299999999999</v>
      </c>
      <c r="F268" s="2">
        <v>12.166700000000001</v>
      </c>
      <c r="G268" s="2">
        <v>10</v>
      </c>
      <c r="I268" s="13" t="s">
        <v>360</v>
      </c>
      <c r="K268" s="2">
        <v>6.1666999999999996</v>
      </c>
      <c r="L268" s="2">
        <v>6.0833000000000004</v>
      </c>
      <c r="M268" s="2">
        <v>5.6666999999999996</v>
      </c>
      <c r="O268" s="19">
        <f t="shared" si="8"/>
        <v>0.91871562569792042</v>
      </c>
      <c r="R268" s="2" t="s">
        <v>211</v>
      </c>
      <c r="S268" s="2" t="s">
        <v>350</v>
      </c>
      <c r="T268" s="2" t="s">
        <v>20</v>
      </c>
      <c r="U268" s="13" t="s">
        <v>360</v>
      </c>
      <c r="V268" s="19">
        <v>0.84959629302624939</v>
      </c>
    </row>
    <row r="269" spans="1:22" x14ac:dyDescent="0.25">
      <c r="A269" s="2" t="s">
        <v>325</v>
      </c>
      <c r="B269" s="2" t="s">
        <v>351</v>
      </c>
      <c r="C269" s="2" t="s">
        <v>74</v>
      </c>
      <c r="D269" s="7"/>
      <c r="E269" s="2">
        <v>10.083299999999999</v>
      </c>
      <c r="F269" s="2">
        <v>11.5</v>
      </c>
      <c r="G269" s="2">
        <v>10.083299999999999</v>
      </c>
      <c r="I269" s="13" t="s">
        <v>360</v>
      </c>
      <c r="K269" s="2">
        <v>6.0833000000000004</v>
      </c>
      <c r="L269" s="2">
        <v>5.75</v>
      </c>
      <c r="M269" s="2">
        <v>6</v>
      </c>
      <c r="O269" s="19">
        <f t="shared" si="8"/>
        <v>0.8857168477114874</v>
      </c>
      <c r="R269" s="2" t="s">
        <v>147</v>
      </c>
      <c r="S269" s="2" t="s">
        <v>349</v>
      </c>
      <c r="T269" s="2" t="s">
        <v>51</v>
      </c>
      <c r="U269" s="13" t="s">
        <v>360</v>
      </c>
      <c r="V269" s="19">
        <v>0.84910916596801844</v>
      </c>
    </row>
    <row r="270" spans="1:22" x14ac:dyDescent="0.25">
      <c r="A270" s="2" t="s">
        <v>326</v>
      </c>
      <c r="B270" s="2" t="s">
        <v>351</v>
      </c>
      <c r="C270" s="2" t="s">
        <v>75</v>
      </c>
      <c r="D270" s="7"/>
      <c r="E270" s="2">
        <v>9.25</v>
      </c>
      <c r="F270" s="2">
        <v>10.666700000000001</v>
      </c>
      <c r="G270" s="2">
        <v>10.25</v>
      </c>
      <c r="I270" s="13" t="s">
        <v>360</v>
      </c>
      <c r="K270" s="2">
        <v>6.4166999999999996</v>
      </c>
      <c r="L270" s="2">
        <v>5.6666999999999996</v>
      </c>
      <c r="M270" s="2">
        <v>6.0833000000000004</v>
      </c>
      <c r="O270" s="19">
        <f t="shared" si="8"/>
        <v>0.82827956153623394</v>
      </c>
      <c r="R270" s="2" t="s">
        <v>244</v>
      </c>
      <c r="S270" s="2" t="s">
        <v>350</v>
      </c>
      <c r="T270" s="2" t="s">
        <v>53</v>
      </c>
      <c r="U270" s="13" t="s">
        <v>363</v>
      </c>
      <c r="V270" s="19">
        <v>0.84621199519351653</v>
      </c>
    </row>
    <row r="271" spans="1:22" s="10" customFormat="1" x14ac:dyDescent="0.25">
      <c r="A271" s="10" t="s">
        <v>327</v>
      </c>
      <c r="B271" s="10" t="s">
        <v>351</v>
      </c>
      <c r="C271" s="10" t="s">
        <v>76</v>
      </c>
      <c r="D271" s="14"/>
      <c r="E271" s="10">
        <v>18</v>
      </c>
      <c r="F271" s="10">
        <v>13.916700000000001</v>
      </c>
      <c r="G271" s="10">
        <v>14.916700000000001</v>
      </c>
      <c r="I271" s="15" t="s">
        <v>362</v>
      </c>
      <c r="K271" s="10">
        <v>6.4166999999999996</v>
      </c>
      <c r="L271" s="10">
        <v>5.5833000000000004</v>
      </c>
      <c r="M271" s="10">
        <v>6.0833000000000004</v>
      </c>
      <c r="O271" s="21">
        <f t="shared" si="8"/>
        <v>1.29182351422728</v>
      </c>
      <c r="R271" s="2" t="s">
        <v>174</v>
      </c>
      <c r="S271" s="2" t="s">
        <v>349</v>
      </c>
      <c r="T271" s="2" t="s">
        <v>78</v>
      </c>
      <c r="U271" s="13" t="s">
        <v>360</v>
      </c>
      <c r="V271" s="19">
        <v>0.840997900051765</v>
      </c>
    </row>
    <row r="272" spans="1:22" x14ac:dyDescent="0.25">
      <c r="A272" s="2" t="s">
        <v>328</v>
      </c>
      <c r="B272" s="2" t="s">
        <v>351</v>
      </c>
      <c r="C272" s="2" t="s">
        <v>77</v>
      </c>
      <c r="D272" s="7"/>
      <c r="E272" s="2">
        <v>10.416700000000001</v>
      </c>
      <c r="F272" s="2">
        <v>12.75</v>
      </c>
      <c r="G272" s="2">
        <v>10.416700000000001</v>
      </c>
      <c r="I272" s="13" t="s">
        <v>360</v>
      </c>
      <c r="K272" s="2">
        <v>6.5833000000000004</v>
      </c>
      <c r="L272" s="2">
        <v>5.6666999999999996</v>
      </c>
      <c r="M272" s="2">
        <v>6</v>
      </c>
      <c r="O272" s="19">
        <f t="shared" si="8"/>
        <v>0.91788226448199772</v>
      </c>
      <c r="R272" s="2" t="s">
        <v>164</v>
      </c>
      <c r="S272" s="2" t="s">
        <v>349</v>
      </c>
      <c r="T272" s="2" t="s">
        <v>68</v>
      </c>
      <c r="U272" s="13" t="s">
        <v>360</v>
      </c>
      <c r="V272" s="19">
        <v>0.83938941251736143</v>
      </c>
    </row>
    <row r="273" spans="1:22" x14ac:dyDescent="0.25">
      <c r="A273" s="2" t="s">
        <v>329</v>
      </c>
      <c r="B273" s="2" t="s">
        <v>351</v>
      </c>
      <c r="C273" s="2" t="s">
        <v>78</v>
      </c>
      <c r="D273" s="7"/>
      <c r="E273" s="2">
        <v>11.166700000000001</v>
      </c>
      <c r="F273" s="2">
        <v>13.416700000000001</v>
      </c>
      <c r="G273" s="2">
        <v>10</v>
      </c>
      <c r="I273" s="13" t="s">
        <v>360</v>
      </c>
      <c r="K273" s="2">
        <v>6.3333000000000004</v>
      </c>
      <c r="L273" s="2">
        <v>5.75</v>
      </c>
      <c r="M273" s="2">
        <v>6.0833000000000004</v>
      </c>
      <c r="O273" s="19">
        <f t="shared" si="8"/>
        <v>0.94955301926916991</v>
      </c>
      <c r="R273" s="2" t="s">
        <v>179</v>
      </c>
      <c r="S273" s="2" t="s">
        <v>349</v>
      </c>
      <c r="T273" s="2" t="s">
        <v>83</v>
      </c>
      <c r="U273" s="13" t="s">
        <v>360</v>
      </c>
      <c r="V273" s="19">
        <v>0.838916522878008</v>
      </c>
    </row>
    <row r="274" spans="1:22" x14ac:dyDescent="0.25">
      <c r="A274" s="2" t="s">
        <v>330</v>
      </c>
      <c r="B274" s="2" t="s">
        <v>351</v>
      </c>
      <c r="C274" s="2" t="s">
        <v>79</v>
      </c>
      <c r="D274" s="7"/>
      <c r="E274" s="2">
        <v>11.583299999999999</v>
      </c>
      <c r="F274" s="2">
        <v>12.416700000000001</v>
      </c>
      <c r="G274" s="2">
        <v>13.083299999999999</v>
      </c>
      <c r="I274" s="13" t="s">
        <v>360</v>
      </c>
      <c r="K274" s="2">
        <v>6.4166999999999996</v>
      </c>
      <c r="L274" s="2">
        <v>5.5833000000000004</v>
      </c>
      <c r="M274" s="2">
        <v>6.0833000000000004</v>
      </c>
      <c r="O274" s="19">
        <f t="shared" si="8"/>
        <v>1.022882791451069</v>
      </c>
      <c r="R274" s="2" t="s">
        <v>296</v>
      </c>
      <c r="S274" s="2" t="s">
        <v>351</v>
      </c>
      <c r="T274" s="2" t="s">
        <v>30</v>
      </c>
      <c r="U274" s="13" t="s">
        <v>360</v>
      </c>
      <c r="V274" s="19">
        <v>0.83727377146422233</v>
      </c>
    </row>
    <row r="275" spans="1:22" x14ac:dyDescent="0.25">
      <c r="A275" s="2" t="s">
        <v>331</v>
      </c>
      <c r="B275" s="2" t="s">
        <v>351</v>
      </c>
      <c r="C275" s="2" t="s">
        <v>80</v>
      </c>
      <c r="D275" s="7"/>
      <c r="E275" s="2">
        <v>12.083299999999999</v>
      </c>
      <c r="F275" s="2">
        <v>11.25</v>
      </c>
      <c r="G275" s="2">
        <v>10.25</v>
      </c>
      <c r="I275" s="13" t="s">
        <v>360</v>
      </c>
      <c r="K275" s="2">
        <v>6.25</v>
      </c>
      <c r="L275" s="2">
        <v>5.6666999999999996</v>
      </c>
      <c r="M275" s="2">
        <v>6</v>
      </c>
      <c r="O275" s="19">
        <f t="shared" si="8"/>
        <v>0.93495462037881738</v>
      </c>
      <c r="R275" s="2" t="s">
        <v>133</v>
      </c>
      <c r="S275" s="2" t="s">
        <v>349</v>
      </c>
      <c r="T275" s="2" t="s">
        <v>37</v>
      </c>
      <c r="U275" s="13" t="s">
        <v>360</v>
      </c>
      <c r="V275" s="19">
        <v>0.83618319162121468</v>
      </c>
    </row>
    <row r="276" spans="1:22" x14ac:dyDescent="0.25">
      <c r="A276" s="2" t="s">
        <v>332</v>
      </c>
      <c r="B276" s="2" t="s">
        <v>351</v>
      </c>
      <c r="C276" s="2" t="s">
        <v>81</v>
      </c>
      <c r="D276" s="7"/>
      <c r="E276" s="2">
        <v>11.416700000000001</v>
      </c>
      <c r="F276" s="2">
        <v>11.416700000000001</v>
      </c>
      <c r="G276" s="2">
        <v>12</v>
      </c>
      <c r="I276" s="13" t="s">
        <v>360</v>
      </c>
      <c r="K276" s="2">
        <v>6.3333000000000004</v>
      </c>
      <c r="L276" s="2">
        <v>5.75</v>
      </c>
      <c r="M276" s="2">
        <v>5.6666999999999996</v>
      </c>
      <c r="O276" s="19">
        <f t="shared" si="8"/>
        <v>0.97886476158422631</v>
      </c>
      <c r="R276" s="2" t="s">
        <v>319</v>
      </c>
      <c r="S276" s="2" t="s">
        <v>351</v>
      </c>
      <c r="T276" s="2" t="s">
        <v>65</v>
      </c>
      <c r="U276" s="13" t="s">
        <v>360</v>
      </c>
      <c r="V276" s="19">
        <v>0.83594570644386967</v>
      </c>
    </row>
    <row r="277" spans="1:22" x14ac:dyDescent="0.25">
      <c r="A277" s="2" t="s">
        <v>333</v>
      </c>
      <c r="B277" s="2" t="s">
        <v>351</v>
      </c>
      <c r="C277" s="2" t="s">
        <v>82</v>
      </c>
      <c r="D277" s="7"/>
      <c r="E277" s="2">
        <v>10.416700000000001</v>
      </c>
      <c r="F277" s="2">
        <v>12.333299999999999</v>
      </c>
      <c r="G277" s="2">
        <v>11.583299999999999</v>
      </c>
      <c r="I277" s="13" t="s">
        <v>360</v>
      </c>
      <c r="K277" s="2">
        <v>6.4166999999999996</v>
      </c>
      <c r="L277" s="2">
        <v>5.8333000000000004</v>
      </c>
      <c r="M277" s="2">
        <v>6.1666999999999996</v>
      </c>
      <c r="O277" s="19">
        <f t="shared" si="8"/>
        <v>0.92988430944389011</v>
      </c>
      <c r="R277" s="2" t="s">
        <v>122</v>
      </c>
      <c r="S277" s="2" t="s">
        <v>349</v>
      </c>
      <c r="T277" s="2" t="s">
        <v>26</v>
      </c>
      <c r="U277" s="13" t="s">
        <v>361</v>
      </c>
      <c r="V277" s="19">
        <v>0.8350570584809186</v>
      </c>
    </row>
    <row r="278" spans="1:22" x14ac:dyDescent="0.25">
      <c r="A278" s="2" t="s">
        <v>334</v>
      </c>
      <c r="B278" s="2" t="s">
        <v>351</v>
      </c>
      <c r="C278" s="2" t="s">
        <v>83</v>
      </c>
      <c r="D278" s="7"/>
      <c r="E278" s="2">
        <v>12.083299999999999</v>
      </c>
      <c r="F278" s="2">
        <v>11.833299999999999</v>
      </c>
      <c r="G278" s="2">
        <v>10.166700000000001</v>
      </c>
      <c r="I278" s="13" t="s">
        <v>360</v>
      </c>
      <c r="K278" s="2">
        <v>6.5833000000000004</v>
      </c>
      <c r="L278" s="2">
        <v>5.8333000000000004</v>
      </c>
      <c r="M278" s="2">
        <v>6.3333000000000004</v>
      </c>
      <c r="O278" s="19">
        <f t="shared" si="8"/>
        <v>0.90670887436576075</v>
      </c>
      <c r="R278" s="2" t="s">
        <v>148</v>
      </c>
      <c r="S278" s="2" t="s">
        <v>349</v>
      </c>
      <c r="T278" s="2" t="s">
        <v>52</v>
      </c>
      <c r="U278" s="13" t="s">
        <v>360</v>
      </c>
      <c r="V278" s="19">
        <v>0.83413656153293925</v>
      </c>
    </row>
    <row r="279" spans="1:22" x14ac:dyDescent="0.25">
      <c r="A279" s="2" t="s">
        <v>335</v>
      </c>
      <c r="B279" s="2" t="s">
        <v>351</v>
      </c>
      <c r="C279" s="2" t="s">
        <v>84</v>
      </c>
      <c r="D279" s="7"/>
      <c r="E279" s="2">
        <v>12.083299999999999</v>
      </c>
      <c r="F279" s="2">
        <v>11.416700000000001</v>
      </c>
      <c r="G279" s="2">
        <v>11.5</v>
      </c>
      <c r="I279" s="13" t="s">
        <v>360</v>
      </c>
      <c r="K279" s="2">
        <v>6.5833000000000004</v>
      </c>
      <c r="L279" s="2">
        <v>5.4166999999999996</v>
      </c>
      <c r="M279" s="2">
        <v>6</v>
      </c>
      <c r="O279" s="19">
        <f t="shared" si="8"/>
        <v>0.96988607539220129</v>
      </c>
      <c r="R279" s="2" t="s">
        <v>172</v>
      </c>
      <c r="S279" s="2" t="s">
        <v>349</v>
      </c>
      <c r="T279" s="2" t="s">
        <v>76</v>
      </c>
      <c r="U279" s="13" t="s">
        <v>360</v>
      </c>
      <c r="V279" s="19">
        <v>0.83408133697362641</v>
      </c>
    </row>
    <row r="280" spans="1:22" x14ac:dyDescent="0.25">
      <c r="A280" s="2" t="s">
        <v>336</v>
      </c>
      <c r="B280" s="2" t="s">
        <v>351</v>
      </c>
      <c r="C280" s="2" t="s">
        <v>85</v>
      </c>
      <c r="D280" s="7"/>
      <c r="E280" s="2">
        <v>10.5</v>
      </c>
      <c r="F280" s="2">
        <v>11.5</v>
      </c>
      <c r="G280" s="2">
        <v>10.333299999999999</v>
      </c>
      <c r="I280" s="13" t="s">
        <v>360</v>
      </c>
      <c r="K280" s="2">
        <v>6.5833000000000004</v>
      </c>
      <c r="L280" s="2">
        <v>5.8333000000000004</v>
      </c>
      <c r="M280" s="2">
        <v>5.75</v>
      </c>
      <c r="O280" s="19">
        <f t="shared" si="8"/>
        <v>0.88777224442755354</v>
      </c>
      <c r="R280" s="2" t="s">
        <v>157</v>
      </c>
      <c r="S280" s="2" t="s">
        <v>349</v>
      </c>
      <c r="T280" s="2" t="s">
        <v>61</v>
      </c>
      <c r="U280" s="13" t="s">
        <v>360</v>
      </c>
      <c r="V280" s="19">
        <v>0.83076942067685977</v>
      </c>
    </row>
    <row r="281" spans="1:22" x14ac:dyDescent="0.25">
      <c r="A281" s="2" t="s">
        <v>337</v>
      </c>
      <c r="B281" s="2" t="s">
        <v>351</v>
      </c>
      <c r="C281" s="2" t="s">
        <v>86</v>
      </c>
      <c r="D281" s="7"/>
      <c r="E281" s="2">
        <v>11.083299999999999</v>
      </c>
      <c r="F281" s="2">
        <v>12.416700000000001</v>
      </c>
      <c r="G281" s="2">
        <v>10.833299999999999</v>
      </c>
      <c r="I281" s="13" t="s">
        <v>360</v>
      </c>
      <c r="K281" s="2">
        <v>7.0833000000000004</v>
      </c>
      <c r="L281" s="2">
        <v>6.5</v>
      </c>
      <c r="M281" s="2">
        <v>6</v>
      </c>
      <c r="O281" s="19">
        <f t="shared" si="8"/>
        <v>0.87449001760353418</v>
      </c>
      <c r="R281" s="2" t="s">
        <v>220</v>
      </c>
      <c r="S281" s="2" t="s">
        <v>350</v>
      </c>
      <c r="T281" s="2" t="s">
        <v>29</v>
      </c>
      <c r="U281" s="13" t="s">
        <v>363</v>
      </c>
      <c r="V281" s="19">
        <v>0.82967709991683691</v>
      </c>
    </row>
    <row r="282" spans="1:22" x14ac:dyDescent="0.25">
      <c r="A282" s="2" t="s">
        <v>338</v>
      </c>
      <c r="B282" s="2" t="s">
        <v>351</v>
      </c>
      <c r="C282" s="2" t="s">
        <v>87</v>
      </c>
      <c r="D282" s="7"/>
      <c r="E282" s="2">
        <v>10.833299999999999</v>
      </c>
      <c r="F282" s="2">
        <v>11.666700000000001</v>
      </c>
      <c r="G282" s="2">
        <v>10.333299999999999</v>
      </c>
      <c r="I282" s="13" t="s">
        <v>360</v>
      </c>
      <c r="K282" s="2">
        <v>6.5833000000000004</v>
      </c>
      <c r="L282" s="2">
        <v>6</v>
      </c>
      <c r="M282" s="2">
        <v>6.0833000000000004</v>
      </c>
      <c r="O282" s="19">
        <f t="shared" si="8"/>
        <v>0.87735326905526545</v>
      </c>
      <c r="R282" s="2" t="s">
        <v>134</v>
      </c>
      <c r="S282" s="2" t="s">
        <v>349</v>
      </c>
      <c r="T282" s="2" t="s">
        <v>38</v>
      </c>
      <c r="U282" s="13" t="s">
        <v>360</v>
      </c>
      <c r="V282" s="19">
        <v>0.82932503192007012</v>
      </c>
    </row>
    <row r="283" spans="1:22" x14ac:dyDescent="0.25">
      <c r="A283" s="2" t="s">
        <v>339</v>
      </c>
      <c r="B283" s="2" t="s">
        <v>351</v>
      </c>
      <c r="C283" s="2" t="s">
        <v>88</v>
      </c>
      <c r="D283" s="7"/>
      <c r="E283" s="2">
        <v>12.833299999999999</v>
      </c>
      <c r="F283" s="2">
        <v>12.25</v>
      </c>
      <c r="G283" s="2">
        <v>10.75</v>
      </c>
      <c r="I283" s="13" t="s">
        <v>360</v>
      </c>
      <c r="K283" s="2">
        <v>6.6666999999999996</v>
      </c>
      <c r="L283" s="2">
        <v>5.5833000000000004</v>
      </c>
      <c r="M283" s="2">
        <v>5.75</v>
      </c>
      <c r="O283" s="19">
        <f t="shared" si="8"/>
        <v>0.99297767729575337</v>
      </c>
      <c r="R283" s="2" t="s">
        <v>326</v>
      </c>
      <c r="S283" s="2" t="s">
        <v>351</v>
      </c>
      <c r="T283" s="2" t="s">
        <v>75</v>
      </c>
      <c r="U283" s="13" t="s">
        <v>360</v>
      </c>
      <c r="V283" s="19">
        <v>0.82827956153623394</v>
      </c>
    </row>
    <row r="284" spans="1:22" x14ac:dyDescent="0.25">
      <c r="A284" s="2" t="s">
        <v>340</v>
      </c>
      <c r="B284" s="2" t="s">
        <v>351</v>
      </c>
      <c r="C284" s="2" t="s">
        <v>89</v>
      </c>
      <c r="D284" s="7"/>
      <c r="E284" s="2">
        <v>12</v>
      </c>
      <c r="F284" s="2">
        <v>12.25</v>
      </c>
      <c r="G284" s="2">
        <v>11.333299999999999</v>
      </c>
      <c r="I284" s="13" t="s">
        <v>360</v>
      </c>
      <c r="K284" s="2">
        <v>6.1666999999999996</v>
      </c>
      <c r="L284" s="2">
        <v>5.5</v>
      </c>
      <c r="M284" s="2">
        <v>5.6666999999999996</v>
      </c>
      <c r="O284" s="19">
        <f t="shared" si="8"/>
        <v>1.02397097817271</v>
      </c>
      <c r="R284" s="2" t="s">
        <v>115</v>
      </c>
      <c r="S284" s="2" t="s">
        <v>349</v>
      </c>
      <c r="T284" s="2" t="s">
        <v>19</v>
      </c>
      <c r="U284" s="13" t="s">
        <v>361</v>
      </c>
      <c r="V284" s="19">
        <v>0.82519939231620032</v>
      </c>
    </row>
    <row r="285" spans="1:22" x14ac:dyDescent="0.25">
      <c r="A285" s="2" t="s">
        <v>341</v>
      </c>
      <c r="B285" s="2" t="s">
        <v>351</v>
      </c>
      <c r="C285" s="2" t="s">
        <v>90</v>
      </c>
      <c r="D285" s="7"/>
      <c r="E285" s="2">
        <v>9.5832999999999995</v>
      </c>
      <c r="F285" s="2">
        <v>10.833299999999999</v>
      </c>
      <c r="G285" s="2">
        <v>11.666700000000001</v>
      </c>
      <c r="I285" s="13" t="s">
        <v>360</v>
      </c>
      <c r="K285" s="2">
        <v>6.3333000000000004</v>
      </c>
      <c r="L285" s="2">
        <v>5.6666999999999996</v>
      </c>
      <c r="M285" s="2">
        <v>5.75</v>
      </c>
      <c r="O285" s="19">
        <f t="shared" si="8"/>
        <v>0.90158330238607809</v>
      </c>
      <c r="R285" s="2" t="s">
        <v>138</v>
      </c>
      <c r="S285" s="2" t="s">
        <v>349</v>
      </c>
      <c r="T285" s="2" t="s">
        <v>42</v>
      </c>
      <c r="U285" s="13" t="s">
        <v>361</v>
      </c>
      <c r="V285" s="19">
        <v>0.82427697179766535</v>
      </c>
    </row>
    <row r="286" spans="1:22" x14ac:dyDescent="0.25">
      <c r="A286" s="2" t="s">
        <v>342</v>
      </c>
      <c r="B286" s="2" t="s">
        <v>351</v>
      </c>
      <c r="C286" s="2" t="s">
        <v>91</v>
      </c>
      <c r="D286" s="7"/>
      <c r="E286" s="2">
        <v>12.083299999999999</v>
      </c>
      <c r="F286" s="2">
        <v>11.75</v>
      </c>
      <c r="G286" s="2">
        <v>10.833299999999999</v>
      </c>
      <c r="I286" s="13" t="s">
        <v>360</v>
      </c>
      <c r="K286" s="2">
        <v>6.25</v>
      </c>
      <c r="L286" s="2">
        <v>5.5833000000000004</v>
      </c>
      <c r="M286" s="2">
        <v>5.6666999999999996</v>
      </c>
      <c r="O286" s="19">
        <f t="shared" si="8"/>
        <v>0.98809428111256026</v>
      </c>
      <c r="R286" s="2" t="s">
        <v>170</v>
      </c>
      <c r="S286" s="2" t="s">
        <v>349</v>
      </c>
      <c r="T286" s="2" t="s">
        <v>74</v>
      </c>
      <c r="U286" s="13" t="s">
        <v>360</v>
      </c>
      <c r="V286" s="19">
        <v>0.82129087548102786</v>
      </c>
    </row>
    <row r="287" spans="1:22" x14ac:dyDescent="0.25">
      <c r="A287" s="2" t="s">
        <v>343</v>
      </c>
      <c r="B287" s="2" t="s">
        <v>351</v>
      </c>
      <c r="C287" s="2" t="s">
        <v>92</v>
      </c>
      <c r="D287" s="7"/>
      <c r="E287" s="2">
        <v>11.083299999999999</v>
      </c>
      <c r="F287" s="2">
        <v>12</v>
      </c>
      <c r="G287" s="2">
        <v>11.083299999999999</v>
      </c>
      <c r="I287" s="13" t="s">
        <v>360</v>
      </c>
      <c r="K287" s="2">
        <v>6.5833000000000004</v>
      </c>
      <c r="L287" s="2">
        <v>5.5833000000000004</v>
      </c>
      <c r="M287" s="2">
        <v>5.6666999999999996</v>
      </c>
      <c r="O287" s="19">
        <f t="shared" si="8"/>
        <v>0.95564200921536568</v>
      </c>
      <c r="R287" s="2" t="s">
        <v>152</v>
      </c>
      <c r="S287" s="2" t="s">
        <v>349</v>
      </c>
      <c r="T287" s="2" t="s">
        <v>56</v>
      </c>
      <c r="U287" s="13" t="s">
        <v>360</v>
      </c>
      <c r="V287" s="19">
        <v>0.8157103223351938</v>
      </c>
    </row>
    <row r="288" spans="1:22" x14ac:dyDescent="0.25">
      <c r="A288" s="2" t="s">
        <v>344</v>
      </c>
      <c r="B288" s="2" t="s">
        <v>351</v>
      </c>
      <c r="C288" s="2" t="s">
        <v>93</v>
      </c>
      <c r="D288" s="7"/>
      <c r="E288" s="2">
        <v>11.416700000000001</v>
      </c>
      <c r="F288" s="2">
        <v>11.833299999999999</v>
      </c>
      <c r="G288" s="2">
        <v>10.833299999999999</v>
      </c>
      <c r="I288" s="13" t="s">
        <v>360</v>
      </c>
      <c r="K288" s="2">
        <v>6.25</v>
      </c>
      <c r="L288" s="2">
        <v>5.4166999999999996</v>
      </c>
      <c r="M288" s="2">
        <v>6</v>
      </c>
      <c r="O288" s="19">
        <f t="shared" si="8"/>
        <v>0.9623019988719218</v>
      </c>
      <c r="R288" s="2" t="s">
        <v>123</v>
      </c>
      <c r="S288" s="2" t="s">
        <v>349</v>
      </c>
      <c r="T288" s="2" t="s">
        <v>27</v>
      </c>
      <c r="U288" s="13" t="s">
        <v>360</v>
      </c>
      <c r="V288" s="19">
        <v>0.8144522298027026</v>
      </c>
    </row>
    <row r="289" spans="1:22" x14ac:dyDescent="0.25">
      <c r="A289" s="2" t="s">
        <v>345</v>
      </c>
      <c r="B289" s="2" t="s">
        <v>351</v>
      </c>
      <c r="C289" s="2" t="s">
        <v>94</v>
      </c>
      <c r="D289" s="7"/>
      <c r="E289" s="2">
        <v>10.416700000000001</v>
      </c>
      <c r="F289" s="2">
        <v>11.583299999999999</v>
      </c>
      <c r="G289" s="2">
        <v>10.75</v>
      </c>
      <c r="I289" s="13" t="s">
        <v>360</v>
      </c>
      <c r="K289" s="2">
        <v>6.1666999999999996</v>
      </c>
      <c r="L289" s="2">
        <v>5.25</v>
      </c>
      <c r="M289" s="2">
        <v>6</v>
      </c>
      <c r="O289" s="19">
        <f t="shared" si="8"/>
        <v>0.93793041234431429</v>
      </c>
      <c r="R289" s="2" t="s">
        <v>323</v>
      </c>
      <c r="S289" s="2" t="s">
        <v>351</v>
      </c>
      <c r="T289" s="2" t="s">
        <v>70</v>
      </c>
      <c r="U289" s="13" t="s">
        <v>360</v>
      </c>
      <c r="V289" s="19">
        <v>0.81335440165972928</v>
      </c>
    </row>
    <row r="290" spans="1:22" x14ac:dyDescent="0.25">
      <c r="A290" s="2" t="s">
        <v>346</v>
      </c>
      <c r="B290" s="2" t="s">
        <v>351</v>
      </c>
      <c r="C290" s="2" t="s">
        <v>95</v>
      </c>
      <c r="D290" s="7"/>
      <c r="E290" s="2">
        <v>11.833299999999999</v>
      </c>
      <c r="F290" s="2">
        <v>12.25</v>
      </c>
      <c r="G290" s="2">
        <v>12.666700000000001</v>
      </c>
      <c r="I290" s="13" t="s">
        <v>360</v>
      </c>
      <c r="K290" s="2">
        <v>6.25</v>
      </c>
      <c r="L290" s="2">
        <v>5.4166999999999996</v>
      </c>
      <c r="M290" s="2">
        <v>5.75</v>
      </c>
      <c r="O290" s="19">
        <f t="shared" si="8"/>
        <v>1.0524867985848414</v>
      </c>
      <c r="R290" s="2" t="s">
        <v>232</v>
      </c>
      <c r="S290" s="2" t="s">
        <v>350</v>
      </c>
      <c r="T290" s="2" t="s">
        <v>41</v>
      </c>
      <c r="U290" s="13" t="s">
        <v>362</v>
      </c>
      <c r="V290" s="19">
        <v>0.81281636011686942</v>
      </c>
    </row>
    <row r="291" spans="1:22" x14ac:dyDescent="0.25">
      <c r="A291" s="2" t="s">
        <v>347</v>
      </c>
      <c r="B291" s="2" t="s">
        <v>351</v>
      </c>
      <c r="C291" s="2" t="s">
        <v>96</v>
      </c>
      <c r="D291" s="7"/>
      <c r="E291" s="2">
        <v>11.166700000000001</v>
      </c>
      <c r="F291" s="2">
        <v>11.416700000000001</v>
      </c>
      <c r="G291" s="2">
        <v>11.916700000000001</v>
      </c>
      <c r="I291" s="13" t="s">
        <v>360</v>
      </c>
      <c r="K291" s="2">
        <v>6.0833000000000004</v>
      </c>
      <c r="L291" s="2">
        <v>5.25</v>
      </c>
      <c r="M291" s="2">
        <v>5.6666999999999996</v>
      </c>
      <c r="O291" s="19">
        <f t="shared" si="8"/>
        <v>1.0122705859050298</v>
      </c>
      <c r="R291" s="2" t="s">
        <v>221</v>
      </c>
      <c r="S291" s="2" t="s">
        <v>350</v>
      </c>
      <c r="T291" s="2" t="s">
        <v>30</v>
      </c>
      <c r="U291" s="13" t="s">
        <v>363</v>
      </c>
      <c r="V291" s="19">
        <v>0.80179351225664997</v>
      </c>
    </row>
  </sheetData>
  <sortState xmlns:xlrd2="http://schemas.microsoft.com/office/spreadsheetml/2017/richdata2" ref="R4:V291">
    <sortCondition descending="1" ref="V4:V291"/>
  </sortState>
  <mergeCells count="7">
    <mergeCell ref="U2:U3"/>
    <mergeCell ref="V2:V3"/>
    <mergeCell ref="E1:G1"/>
    <mergeCell ref="E2:G2"/>
    <mergeCell ref="I2:I3"/>
    <mergeCell ref="K2:M2"/>
    <mergeCell ref="O2:O3"/>
  </mergeCells>
  <conditionalFormatting sqref="D4:D291">
    <cfRule type="cellIs" dxfId="13" priority="14" operator="greaterThan">
      <formula>1.1</formula>
    </cfRule>
  </conditionalFormatting>
  <conditionalFormatting sqref="E4:E31">
    <cfRule type="cellIs" dxfId="12" priority="12" operator="lessThan">
      <formula>8.5</formula>
    </cfRule>
    <cfRule type="cellIs" dxfId="11" priority="13" operator="greaterThan">
      <formula>12.5</formula>
    </cfRule>
  </conditionalFormatting>
  <conditionalFormatting sqref="E40:E57">
    <cfRule type="cellIs" dxfId="10" priority="10" operator="lessThan">
      <formula>8.5</formula>
    </cfRule>
    <cfRule type="cellIs" dxfId="9" priority="11" operator="greaterThan">
      <formula>12.5</formula>
    </cfRule>
  </conditionalFormatting>
  <conditionalFormatting sqref="E59:E72">
    <cfRule type="cellIs" dxfId="8" priority="8" operator="lessThan">
      <formula>8.5</formula>
    </cfRule>
    <cfRule type="cellIs" dxfId="7" priority="9" operator="greaterThan">
      <formula>12.5</formula>
    </cfRule>
  </conditionalFormatting>
  <conditionalFormatting sqref="E74:E88">
    <cfRule type="cellIs" dxfId="6" priority="6" operator="lessThan">
      <formula>8.5</formula>
    </cfRule>
    <cfRule type="cellIs" dxfId="5" priority="7" operator="greaterThan">
      <formula>12.5</formula>
    </cfRule>
  </conditionalFormatting>
  <conditionalFormatting sqref="E90:E99">
    <cfRule type="cellIs" dxfId="4" priority="4" operator="lessThan">
      <formula>8.5</formula>
    </cfRule>
    <cfRule type="cellIs" dxfId="3" priority="5" operator="greaterThan">
      <formula>12.5</formula>
    </cfRule>
  </conditionalFormatting>
  <conditionalFormatting sqref="E4:H99">
    <cfRule type="cellIs" dxfId="2" priority="3" operator="equal">
      <formula>18</formula>
    </cfRule>
  </conditionalFormatting>
  <conditionalFormatting sqref="E100:H291">
    <cfRule type="cellIs" dxfId="1" priority="1" operator="equal">
      <formula>18</formula>
    </cfRule>
  </conditionalFormatting>
  <conditionalFormatting sqref="K100:M195">
    <cfRule type="cellIs" dxfId="0" priority="2" operator="equal">
      <formula>18</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activity xmlns="27ed78ad-dc93-41d5-8428-89fbeedd89e4" xsi:nil="true"/>
    <_ip_UnifiedCompliancePolicyProperties xmlns="http://schemas.microsoft.com/sharepoint/v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B3BF924D4E9C9C41A410DFF89EAEBFA3" ma:contentTypeVersion="20" ma:contentTypeDescription="Create a new document." ma:contentTypeScope="" ma:versionID="0c80f97f9e01683c6e1aeca972451031">
  <xsd:schema xmlns:xsd="http://www.w3.org/2001/XMLSchema" xmlns:xs="http://www.w3.org/2001/XMLSchema" xmlns:p="http://schemas.microsoft.com/office/2006/metadata/properties" xmlns:ns1="http://schemas.microsoft.com/sharepoint/v3" xmlns:ns3="27ed78ad-dc93-41d5-8428-89fbeedd89e4" xmlns:ns4="54d0fe71-8c82-4ce0-83cc-4310a43d79cb" targetNamespace="http://schemas.microsoft.com/office/2006/metadata/properties" ma:root="true" ma:fieldsID="48e3594d467781dfb4ae439f85915942" ns1:_="" ns3:_="" ns4:_="">
    <xsd:import namespace="http://schemas.microsoft.com/sharepoint/v3"/>
    <xsd:import namespace="27ed78ad-dc93-41d5-8428-89fbeedd89e4"/>
    <xsd:import namespace="54d0fe71-8c82-4ce0-83cc-4310a43d79cb"/>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element ref="ns3:MediaServiceLocation" minOccurs="0"/>
                <xsd:element ref="ns4:SharedWithUsers" minOccurs="0"/>
                <xsd:element ref="ns4:SharedWithDetails" minOccurs="0"/>
                <xsd:element ref="ns4:SharingHintHash" minOccurs="0"/>
                <xsd:element ref="ns1:_ip_UnifiedCompliancePolicyProperties" minOccurs="0"/>
                <xsd:element ref="ns1:_ip_UnifiedCompliancePolicyUIAction"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1" nillable="true" ma:displayName="Unified Compliance Policy Properties" ma:hidden="true" ma:internalName="_ip_UnifiedCompliancePolicyProperties">
      <xsd:simpleType>
        <xsd:restriction base="dms:Note"/>
      </xsd:simpleType>
    </xsd:element>
    <xsd:element name="_ip_UnifiedCompliancePolicyUIAction" ma:index="22"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7ed78ad-dc93-41d5-8428-89fbeedd89e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LengthInSeconds" ma:index="23" nillable="true" ma:displayName="Length (seconds)" ma:internalName="MediaLengthInSeconds" ma:readOnly="true">
      <xsd:simpleType>
        <xsd:restriction base="dms:Unknown"/>
      </xsd:simpleType>
    </xsd:element>
    <xsd:element name="_activity" ma:index="24" nillable="true" ma:displayName="_activity" ma:hidden="true" ma:internalName="_activity">
      <xsd:simpleType>
        <xsd:restriction base="dms:Note"/>
      </xsd:simpleType>
    </xsd:element>
    <xsd:element name="MediaServiceObjectDetectorVersions" ma:index="25" nillable="true" ma:displayName="MediaServiceObjectDetectorVersions" ma:description="" ma:hidden="true" ma:indexed="true" ma:internalName="MediaServiceObjectDetectorVersions" ma:readOnly="true">
      <xsd:simpleType>
        <xsd:restriction base="dms:Text"/>
      </xsd:simpleType>
    </xsd:element>
    <xsd:element name="MediaServiceSystemTags" ma:index="26" nillable="true" ma:displayName="MediaServiceSystemTags" ma:hidden="true" ma:internalName="MediaServiceSystemTags" ma:readOnly="true">
      <xsd:simpleType>
        <xsd:restriction base="dms:Note"/>
      </xsd:simpleType>
    </xsd:element>
    <xsd:element name="MediaServiceSearchProperties" ma:index="2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4d0fe71-8c82-4ce0-83cc-4310a43d79cb"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644037B-88BC-4F70-BC9B-DE5257679FEA}">
  <ds:schemaRefs>
    <ds:schemaRef ds:uri="http://schemas.microsoft.com/sharepoint/v3"/>
    <ds:schemaRef ds:uri="27ed78ad-dc93-41d5-8428-89fbeedd89e4"/>
    <ds:schemaRef ds:uri="http://purl.org/dc/elements/1.1/"/>
    <ds:schemaRef ds:uri="http://purl.org/dc/dcmitype/"/>
    <ds:schemaRef ds:uri="http://schemas.microsoft.com/office/infopath/2007/PartnerControls"/>
    <ds:schemaRef ds:uri="http://schemas.microsoft.com/office/2006/documentManagement/types"/>
    <ds:schemaRef ds:uri="http://schemas.openxmlformats.org/package/2006/metadata/core-properties"/>
    <ds:schemaRef ds:uri="54d0fe71-8c82-4ce0-83cc-4310a43d79cb"/>
    <ds:schemaRef ds:uri="http://schemas.microsoft.com/office/2006/metadata/properties"/>
    <ds:schemaRef ds:uri="http://www.w3.org/XML/1998/namespace"/>
    <ds:schemaRef ds:uri="http://purl.org/dc/terms/"/>
  </ds:schemaRefs>
</ds:datastoreItem>
</file>

<file path=customXml/itemProps2.xml><?xml version="1.0" encoding="utf-8"?>
<ds:datastoreItem xmlns:ds="http://schemas.openxmlformats.org/officeDocument/2006/customXml" ds:itemID="{32593551-C906-4E52-8CAE-1516CBB209C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27ed78ad-dc93-41d5-8428-89fbeedd89e4"/>
    <ds:schemaRef ds:uri="54d0fe71-8c82-4ce0-83cc-4310a43d79c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FE18669-8DD2-431C-8A87-9E2A17DA78D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ocol Details</vt:lpstr>
      <vt:lpstr>Supplemental Table 1</vt:lpstr>
      <vt:lpstr>Supplemental Table 2</vt:lpstr>
    </vt:vector>
  </TitlesOfParts>
  <Company>East Tennessee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k Mark Petersen</dc:creator>
  <cp:lastModifiedBy>Petersen, Erik Mark</cp:lastModifiedBy>
  <dcterms:created xsi:type="dcterms:W3CDTF">2023-08-19T19:07:34Z</dcterms:created>
  <dcterms:modified xsi:type="dcterms:W3CDTF">2024-07-19T22:03: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BF924D4E9C9C41A410DFF89EAEBFA3</vt:lpwstr>
  </property>
</Properties>
</file>